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defaultThemeVersion="166925"/>
  <mc:AlternateContent xmlns:mc="http://schemas.openxmlformats.org/markup-compatibility/2006">
    <mc:Choice Requires="x15">
      <x15ac:absPath xmlns:x15ac="http://schemas.microsoft.com/office/spreadsheetml/2010/11/ac" url="https://amsterdamumc-my.sharepoint.com/personal/m_poldrugovac_amsterdamumc_nl/Documents/!Oude H schijf/Documents/Paper 1 SR LTC QI/Paper draft/For submission 1/"/>
    </mc:Choice>
  </mc:AlternateContent>
  <xr:revisionPtr revIDLastSave="2" documentId="8_{332F941C-02AF-4296-9CB5-B031411DCFC4}" xr6:coauthVersionLast="47" xr6:coauthVersionMax="47" xr10:uidLastSave="{0139FA50-0E68-4CA3-8AA0-557B0C157134}"/>
  <bookViews>
    <workbookView xWindow="-120" yWindow="-120" windowWidth="29040" windowHeight="15840" xr2:uid="{7B59AF17-66AE-4F25-966E-32CDA548B6A9}"/>
  </bookViews>
  <sheets>
    <sheet name="Sheet1" sheetId="1" r:id="rId1"/>
  </sheets>
  <externalReferences>
    <externalReference r:id="rId2"/>
  </externalReferences>
  <definedNames>
    <definedName name="LTC_settings">'[1]Vlookup setting'!$B$2:$C$3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621" i="1" l="1"/>
  <c r="I620" i="1"/>
  <c r="I619" i="1"/>
  <c r="I618" i="1"/>
  <c r="I617" i="1"/>
  <c r="I616" i="1"/>
  <c r="I615" i="1"/>
  <c r="I614" i="1"/>
  <c r="I613" i="1"/>
  <c r="I612" i="1"/>
  <c r="I611" i="1"/>
  <c r="I610" i="1"/>
  <c r="I609" i="1"/>
  <c r="I608" i="1"/>
  <c r="I607" i="1"/>
  <c r="I606" i="1"/>
  <c r="I605" i="1"/>
  <c r="I604" i="1"/>
  <c r="I603" i="1"/>
  <c r="I602" i="1"/>
  <c r="I601" i="1"/>
  <c r="I600" i="1"/>
  <c r="I599" i="1"/>
  <c r="I598" i="1"/>
  <c r="I597" i="1"/>
  <c r="I596" i="1"/>
  <c r="I595" i="1"/>
  <c r="I594" i="1"/>
  <c r="I593" i="1"/>
  <c r="I592" i="1"/>
  <c r="I591" i="1"/>
  <c r="I590" i="1"/>
  <c r="I589" i="1"/>
  <c r="I588" i="1"/>
  <c r="I587" i="1"/>
  <c r="I586" i="1"/>
  <c r="I585" i="1"/>
  <c r="I584" i="1"/>
  <c r="I583" i="1"/>
  <c r="I582" i="1"/>
  <c r="I581" i="1"/>
  <c r="I580" i="1"/>
  <c r="I579" i="1"/>
  <c r="I578" i="1"/>
  <c r="I577" i="1"/>
  <c r="I576" i="1"/>
  <c r="I575" i="1"/>
  <c r="I574" i="1"/>
  <c r="I573" i="1"/>
  <c r="I572" i="1"/>
  <c r="I571" i="1"/>
  <c r="I570" i="1"/>
  <c r="I569" i="1"/>
  <c r="I568" i="1"/>
  <c r="I567" i="1"/>
  <c r="I566" i="1"/>
  <c r="I565" i="1"/>
  <c r="I564" i="1"/>
  <c r="I563" i="1"/>
  <c r="I562" i="1"/>
  <c r="I561" i="1"/>
  <c r="I560" i="1"/>
  <c r="I559" i="1"/>
  <c r="I558" i="1"/>
  <c r="I557" i="1"/>
  <c r="I556" i="1"/>
  <c r="I555" i="1"/>
  <c r="I554" i="1"/>
  <c r="I553" i="1"/>
  <c r="I552" i="1"/>
  <c r="I551" i="1"/>
  <c r="I550" i="1"/>
  <c r="I549" i="1"/>
  <c r="I548" i="1"/>
  <c r="I547" i="1"/>
  <c r="I546" i="1"/>
  <c r="I545" i="1"/>
  <c r="I544" i="1"/>
  <c r="I543" i="1"/>
  <c r="I542" i="1"/>
  <c r="I541" i="1"/>
  <c r="I540" i="1"/>
  <c r="I539" i="1"/>
  <c r="I538" i="1"/>
  <c r="I537" i="1"/>
  <c r="I536" i="1"/>
  <c r="I535" i="1"/>
  <c r="I534" i="1"/>
  <c r="I533" i="1"/>
  <c r="I532" i="1"/>
  <c r="I531" i="1"/>
  <c r="I530" i="1"/>
  <c r="I529" i="1"/>
  <c r="I528" i="1"/>
  <c r="I527" i="1"/>
  <c r="I526" i="1"/>
  <c r="I525" i="1"/>
  <c r="I524" i="1"/>
  <c r="I523" i="1"/>
  <c r="I522" i="1"/>
  <c r="I521" i="1"/>
  <c r="I520" i="1"/>
  <c r="I519" i="1"/>
  <c r="I518" i="1"/>
  <c r="I517" i="1"/>
  <c r="I516" i="1"/>
  <c r="I515" i="1"/>
  <c r="I514" i="1"/>
  <c r="I513" i="1"/>
  <c r="I512" i="1"/>
  <c r="I511" i="1"/>
  <c r="I510" i="1"/>
  <c r="I509" i="1"/>
  <c r="I508" i="1"/>
  <c r="I507" i="1"/>
  <c r="I506" i="1"/>
  <c r="I505" i="1"/>
  <c r="I504" i="1"/>
  <c r="I503" i="1"/>
  <c r="I502" i="1"/>
  <c r="I501" i="1"/>
  <c r="I500" i="1"/>
  <c r="I499" i="1"/>
  <c r="I498" i="1"/>
  <c r="I497" i="1"/>
  <c r="I496" i="1"/>
  <c r="I495" i="1"/>
  <c r="I494" i="1"/>
  <c r="I493" i="1"/>
  <c r="I492" i="1"/>
  <c r="I491" i="1"/>
  <c r="I490" i="1"/>
  <c r="I489" i="1"/>
  <c r="I488" i="1"/>
  <c r="I487" i="1"/>
  <c r="I486" i="1"/>
  <c r="I485" i="1"/>
  <c r="I484" i="1"/>
  <c r="I483" i="1"/>
  <c r="I482" i="1"/>
  <c r="I481" i="1"/>
  <c r="I480" i="1"/>
  <c r="I479" i="1"/>
  <c r="I478" i="1"/>
  <c r="I477" i="1"/>
  <c r="I476" i="1"/>
  <c r="I475" i="1"/>
  <c r="I474" i="1"/>
  <c r="I473" i="1"/>
  <c r="I472" i="1"/>
  <c r="I471" i="1"/>
  <c r="I470" i="1"/>
  <c r="I469" i="1"/>
  <c r="I468" i="1"/>
  <c r="I467" i="1"/>
  <c r="I466" i="1"/>
  <c r="I465" i="1"/>
  <c r="I464" i="1"/>
  <c r="I463" i="1"/>
  <c r="I462" i="1"/>
  <c r="I461" i="1"/>
  <c r="I460" i="1"/>
  <c r="I459" i="1"/>
  <c r="I458" i="1"/>
  <c r="I457" i="1"/>
  <c r="I456" i="1"/>
  <c r="I455" i="1"/>
  <c r="I454" i="1"/>
  <c r="I453" i="1"/>
  <c r="I452" i="1"/>
  <c r="I451" i="1"/>
  <c r="I450" i="1"/>
  <c r="I449" i="1"/>
  <c r="I448" i="1"/>
  <c r="I447" i="1"/>
  <c r="I446" i="1"/>
  <c r="I445" i="1"/>
  <c r="I444" i="1"/>
  <c r="I443" i="1"/>
  <c r="I442" i="1"/>
  <c r="I441" i="1"/>
  <c r="I440" i="1"/>
  <c r="I439" i="1"/>
  <c r="I438" i="1"/>
  <c r="I437" i="1"/>
  <c r="I436" i="1"/>
  <c r="I435" i="1"/>
  <c r="I434" i="1"/>
  <c r="I433" i="1"/>
  <c r="I432" i="1"/>
  <c r="I431" i="1"/>
  <c r="I430" i="1"/>
  <c r="I429" i="1"/>
  <c r="I428" i="1"/>
  <c r="I427" i="1"/>
  <c r="I426" i="1"/>
  <c r="I425" i="1"/>
  <c r="I424" i="1"/>
  <c r="I423" i="1"/>
  <c r="I422" i="1"/>
  <c r="I421" i="1"/>
  <c r="I420" i="1"/>
  <c r="I419" i="1"/>
  <c r="I418" i="1"/>
  <c r="I417" i="1"/>
  <c r="I416" i="1"/>
  <c r="I415" i="1"/>
  <c r="I414" i="1"/>
  <c r="I413" i="1"/>
  <c r="I412" i="1"/>
  <c r="I411" i="1"/>
  <c r="I410" i="1"/>
  <c r="I409" i="1"/>
  <c r="I408" i="1"/>
  <c r="I407" i="1"/>
  <c r="I406" i="1"/>
  <c r="I405" i="1"/>
  <c r="I404" i="1"/>
  <c r="I403" i="1"/>
  <c r="I402" i="1"/>
  <c r="I401" i="1"/>
  <c r="I400" i="1"/>
  <c r="I399" i="1"/>
  <c r="I398" i="1"/>
  <c r="I397" i="1"/>
  <c r="I396" i="1"/>
  <c r="I395" i="1"/>
  <c r="I394" i="1"/>
  <c r="I393" i="1"/>
  <c r="I392" i="1"/>
  <c r="I391" i="1"/>
  <c r="I390" i="1"/>
  <c r="I389" i="1"/>
  <c r="I388" i="1"/>
  <c r="I387" i="1"/>
  <c r="I386" i="1"/>
  <c r="I385" i="1"/>
  <c r="I384" i="1"/>
  <c r="I383" i="1"/>
  <c r="I382" i="1"/>
  <c r="I381" i="1"/>
  <c r="I380" i="1"/>
  <c r="I379" i="1"/>
  <c r="I378" i="1"/>
  <c r="I377" i="1"/>
  <c r="I376" i="1"/>
  <c r="I375" i="1"/>
  <c r="I374" i="1"/>
  <c r="I373" i="1"/>
  <c r="I372" i="1"/>
  <c r="I371" i="1"/>
  <c r="I370" i="1"/>
  <c r="I369" i="1"/>
  <c r="I368" i="1"/>
  <c r="I367" i="1"/>
  <c r="I366" i="1"/>
  <c r="I365" i="1"/>
  <c r="I364" i="1"/>
  <c r="I363" i="1"/>
  <c r="I362" i="1"/>
  <c r="I361" i="1"/>
  <c r="I360" i="1"/>
  <c r="I359" i="1"/>
  <c r="I358" i="1"/>
  <c r="I357" i="1"/>
  <c r="I356" i="1"/>
  <c r="I355" i="1"/>
  <c r="I354" i="1"/>
  <c r="I353" i="1"/>
  <c r="I352" i="1"/>
  <c r="I351" i="1"/>
  <c r="I350" i="1"/>
  <c r="I349" i="1"/>
  <c r="I348" i="1"/>
  <c r="I347" i="1"/>
  <c r="I346" i="1"/>
  <c r="I345" i="1"/>
  <c r="I344" i="1"/>
  <c r="I343" i="1"/>
  <c r="I342" i="1"/>
  <c r="I341" i="1"/>
  <c r="I340" i="1"/>
  <c r="I339" i="1"/>
  <c r="I338" i="1"/>
  <c r="I337" i="1"/>
  <c r="I336" i="1"/>
  <c r="I335" i="1"/>
  <c r="I334" i="1"/>
  <c r="I333" i="1"/>
  <c r="I332" i="1"/>
  <c r="I331" i="1"/>
  <c r="I330" i="1"/>
  <c r="I329" i="1"/>
  <c r="I328" i="1"/>
  <c r="I327" i="1"/>
  <c r="I326" i="1"/>
  <c r="I325" i="1"/>
  <c r="I324" i="1"/>
  <c r="I323" i="1"/>
  <c r="I322" i="1"/>
  <c r="I321" i="1"/>
  <c r="I320" i="1"/>
  <c r="I319" i="1"/>
  <c r="I318" i="1"/>
  <c r="I317" i="1"/>
  <c r="I316" i="1"/>
  <c r="I315" i="1"/>
  <c r="I314" i="1"/>
  <c r="I313" i="1"/>
  <c r="I312" i="1"/>
  <c r="I311" i="1"/>
  <c r="I310" i="1"/>
  <c r="I309" i="1"/>
  <c r="I308" i="1"/>
  <c r="I307" i="1"/>
  <c r="I306" i="1"/>
  <c r="I305" i="1"/>
  <c r="I304" i="1"/>
  <c r="I303" i="1"/>
  <c r="I302" i="1"/>
  <c r="I301" i="1"/>
  <c r="I300" i="1"/>
  <c r="I299" i="1"/>
  <c r="I298" i="1"/>
  <c r="I297" i="1"/>
  <c r="I296" i="1"/>
  <c r="I295" i="1"/>
  <c r="I294" i="1"/>
  <c r="I293" i="1"/>
  <c r="I292" i="1"/>
  <c r="I291" i="1"/>
  <c r="I290" i="1"/>
  <c r="I289" i="1"/>
  <c r="I288" i="1"/>
  <c r="I287" i="1"/>
  <c r="I286" i="1"/>
  <c r="I285" i="1"/>
  <c r="I284" i="1"/>
  <c r="I283" i="1"/>
  <c r="I282" i="1"/>
  <c r="I281" i="1"/>
  <c r="I280" i="1"/>
  <c r="I279" i="1"/>
  <c r="I278" i="1"/>
  <c r="I277" i="1"/>
  <c r="I276" i="1"/>
  <c r="I275" i="1"/>
  <c r="I274" i="1"/>
  <c r="I273" i="1"/>
  <c r="I272" i="1"/>
  <c r="I271" i="1"/>
  <c r="I270" i="1"/>
  <c r="I269" i="1"/>
  <c r="I268" i="1"/>
  <c r="I267" i="1"/>
  <c r="I266" i="1"/>
  <c r="I265" i="1"/>
  <c r="I264" i="1"/>
  <c r="I263" i="1"/>
  <c r="I262" i="1"/>
  <c r="I261" i="1"/>
  <c r="I260" i="1"/>
  <c r="I259" i="1"/>
  <c r="I258" i="1"/>
  <c r="I257" i="1"/>
  <c r="I256" i="1"/>
  <c r="I255" i="1"/>
  <c r="I254" i="1"/>
  <c r="I253" i="1"/>
  <c r="I252" i="1"/>
  <c r="I251" i="1"/>
  <c r="I250" i="1"/>
  <c r="I249" i="1"/>
  <c r="I248" i="1"/>
  <c r="I247" i="1"/>
  <c r="I246" i="1"/>
  <c r="I245" i="1"/>
  <c r="I244" i="1"/>
  <c r="I243" i="1"/>
  <c r="I242" i="1"/>
  <c r="I241" i="1"/>
  <c r="I240" i="1"/>
  <c r="I239" i="1"/>
  <c r="I238" i="1"/>
  <c r="I237" i="1"/>
  <c r="I236" i="1"/>
  <c r="I235" i="1"/>
  <c r="I234" i="1"/>
  <c r="I233" i="1"/>
  <c r="I232" i="1"/>
  <c r="I231" i="1"/>
  <c r="I230" i="1"/>
  <c r="I229" i="1"/>
  <c r="I228" i="1"/>
  <c r="I227" i="1"/>
  <c r="I226" i="1"/>
  <c r="I225" i="1"/>
  <c r="I224" i="1"/>
  <c r="I223" i="1"/>
  <c r="I222" i="1"/>
  <c r="I221" i="1"/>
  <c r="I220" i="1"/>
  <c r="I219" i="1"/>
  <c r="I218" i="1"/>
  <c r="I217" i="1"/>
  <c r="I216" i="1"/>
  <c r="I215" i="1"/>
  <c r="I214" i="1"/>
  <c r="I213" i="1"/>
  <c r="I212" i="1"/>
  <c r="I211" i="1"/>
  <c r="I210" i="1"/>
  <c r="I209" i="1"/>
  <c r="I208" i="1"/>
  <c r="I207" i="1"/>
  <c r="I206" i="1"/>
  <c r="I205" i="1"/>
  <c r="I204" i="1"/>
  <c r="I203" i="1"/>
  <c r="I202" i="1"/>
  <c r="I201" i="1"/>
  <c r="I200" i="1"/>
  <c r="I199" i="1"/>
  <c r="I198" i="1"/>
  <c r="I197" i="1"/>
  <c r="I196" i="1"/>
  <c r="I195" i="1"/>
  <c r="I194" i="1"/>
  <c r="I193" i="1"/>
  <c r="I192" i="1"/>
  <c r="I191" i="1"/>
  <c r="I190" i="1"/>
  <c r="I189" i="1"/>
  <c r="I188" i="1"/>
  <c r="I187" i="1"/>
  <c r="I186" i="1"/>
  <c r="I185" i="1"/>
  <c r="I184" i="1"/>
  <c r="I183" i="1"/>
  <c r="I182" i="1"/>
  <c r="I181" i="1"/>
  <c r="I180" i="1"/>
  <c r="I179" i="1"/>
  <c r="I178" i="1"/>
  <c r="I177" i="1"/>
  <c r="I176" i="1"/>
  <c r="I175" i="1"/>
  <c r="I174" i="1"/>
  <c r="I173" i="1"/>
  <c r="I172" i="1"/>
  <c r="I171" i="1"/>
  <c r="I170" i="1"/>
  <c r="I169" i="1"/>
  <c r="I168" i="1"/>
  <c r="I167" i="1"/>
  <c r="I166" i="1"/>
  <c r="I165" i="1"/>
  <c r="I164" i="1"/>
  <c r="I163" i="1"/>
  <c r="I162" i="1"/>
  <c r="I161" i="1"/>
  <c r="I160" i="1"/>
  <c r="I159" i="1"/>
  <c r="I158" i="1"/>
  <c r="I157" i="1"/>
  <c r="I156" i="1"/>
  <c r="I155" i="1"/>
  <c r="I154" i="1"/>
  <c r="I153" i="1"/>
  <c r="I152" i="1"/>
  <c r="I151" i="1"/>
  <c r="I150" i="1"/>
  <c r="I149" i="1"/>
  <c r="I148" i="1"/>
  <c r="I147" i="1"/>
  <c r="I146" i="1"/>
  <c r="I145" i="1"/>
  <c r="I144" i="1"/>
  <c r="I143" i="1"/>
  <c r="I142" i="1"/>
  <c r="I141" i="1"/>
  <c r="I140" i="1"/>
  <c r="I139" i="1"/>
  <c r="I138" i="1"/>
  <c r="I137" i="1"/>
  <c r="I136" i="1"/>
  <c r="I135" i="1"/>
  <c r="I134" i="1"/>
  <c r="I133" i="1"/>
  <c r="I132" i="1"/>
  <c r="I131" i="1"/>
  <c r="I130" i="1"/>
  <c r="I129" i="1"/>
  <c r="I128" i="1"/>
  <c r="I127" i="1"/>
  <c r="I126" i="1"/>
  <c r="I125" i="1"/>
  <c r="I124" i="1"/>
  <c r="I123" i="1"/>
  <c r="I122" i="1"/>
  <c r="I121" i="1"/>
  <c r="I120" i="1"/>
  <c r="I119" i="1"/>
  <c r="I118" i="1"/>
  <c r="I117" i="1"/>
  <c r="I116" i="1"/>
  <c r="I115" i="1"/>
  <c r="I114" i="1"/>
  <c r="I113" i="1"/>
  <c r="I112" i="1"/>
  <c r="I111" i="1"/>
  <c r="I110" i="1"/>
  <c r="I109" i="1"/>
  <c r="I108" i="1"/>
  <c r="I107" i="1"/>
  <c r="I106" i="1"/>
  <c r="I105" i="1"/>
  <c r="I104" i="1"/>
  <c r="I103" i="1"/>
  <c r="I102" i="1"/>
  <c r="I101" i="1"/>
  <c r="I100" i="1"/>
  <c r="I99" i="1"/>
  <c r="I98" i="1"/>
  <c r="I97" i="1"/>
  <c r="I96" i="1"/>
  <c r="I95" i="1"/>
  <c r="I94" i="1"/>
  <c r="I93" i="1"/>
  <c r="I92" i="1"/>
  <c r="I91" i="1"/>
  <c r="I90" i="1"/>
  <c r="I89" i="1"/>
  <c r="I88" i="1"/>
  <c r="I87" i="1"/>
  <c r="I86" i="1"/>
  <c r="I85" i="1"/>
  <c r="I84" i="1"/>
  <c r="I83" i="1"/>
  <c r="I82" i="1"/>
  <c r="I81" i="1"/>
  <c r="I80" i="1"/>
  <c r="I79" i="1"/>
  <c r="I78" i="1"/>
  <c r="I77" i="1"/>
  <c r="I76" i="1"/>
  <c r="I75" i="1"/>
  <c r="I74" i="1"/>
  <c r="I73" i="1"/>
  <c r="I72" i="1"/>
  <c r="I71" i="1"/>
  <c r="I70" i="1"/>
  <c r="I69" i="1"/>
  <c r="I68" i="1"/>
  <c r="I67" i="1"/>
  <c r="I66" i="1"/>
  <c r="I65" i="1"/>
  <c r="I64" i="1"/>
  <c r="I63" i="1"/>
  <c r="I62" i="1"/>
  <c r="I61" i="1"/>
  <c r="I60" i="1"/>
  <c r="I59" i="1"/>
  <c r="I58" i="1"/>
  <c r="I57" i="1"/>
  <c r="I56" i="1"/>
  <c r="I55" i="1"/>
  <c r="I54" i="1"/>
  <c r="I53" i="1"/>
  <c r="I52" i="1"/>
  <c r="I51" i="1"/>
  <c r="I50" i="1"/>
  <c r="I49" i="1"/>
  <c r="I48" i="1"/>
  <c r="I47" i="1"/>
  <c r="I46" i="1"/>
  <c r="I45" i="1"/>
  <c r="I44" i="1"/>
  <c r="I43" i="1"/>
  <c r="I42" i="1"/>
  <c r="I41" i="1"/>
  <c r="I40" i="1"/>
  <c r="I39" i="1"/>
  <c r="I38" i="1"/>
  <c r="I37" i="1"/>
  <c r="I36" i="1"/>
  <c r="I35" i="1"/>
  <c r="I34" i="1"/>
  <c r="I33" i="1"/>
  <c r="I32" i="1"/>
  <c r="I31" i="1"/>
  <c r="I30" i="1"/>
  <c r="I29" i="1"/>
  <c r="I28" i="1"/>
  <c r="I27" i="1"/>
  <c r="I26" i="1"/>
  <c r="I25" i="1"/>
  <c r="I24" i="1"/>
  <c r="I23" i="1"/>
  <c r="I22" i="1"/>
  <c r="I21" i="1"/>
  <c r="I20" i="1"/>
  <c r="I19" i="1"/>
  <c r="I18" i="1"/>
  <c r="I17" i="1"/>
  <c r="I16" i="1"/>
  <c r="I15" i="1"/>
  <c r="I14" i="1"/>
  <c r="I13" i="1"/>
  <c r="I12" i="1"/>
  <c r="I11" i="1"/>
  <c r="I10" i="1"/>
  <c r="I9" i="1"/>
  <c r="I8" i="1"/>
  <c r="I7" i="1"/>
  <c r="I6" i="1"/>
  <c r="I5" i="1"/>
  <c r="I4" i="1"/>
  <c r="I3" i="1"/>
  <c r="I2" i="1"/>
</calcChain>
</file>

<file path=xl/sharedStrings.xml><?xml version="1.0" encoding="utf-8"?>
<sst xmlns="http://schemas.openxmlformats.org/spreadsheetml/2006/main" count="4316" uniqueCount="1543">
  <si>
    <t>Jurisdiction</t>
  </si>
  <si>
    <t>Domain</t>
  </si>
  <si>
    <t>Name of indicator</t>
  </si>
  <si>
    <t xml:space="preserve">Events and processes </t>
  </si>
  <si>
    <t>Numerator (of the indicator)</t>
  </si>
  <si>
    <t>Denominator (of the indicator)</t>
  </si>
  <si>
    <t>Source of the indicator (framework)</t>
  </si>
  <si>
    <t>Setting in which it is applied</t>
  </si>
  <si>
    <t>Setting category</t>
  </si>
  <si>
    <t>Sweden</t>
  </si>
  <si>
    <t>Municipality Health Care - Safety dimension</t>
  </si>
  <si>
    <t>Fall injuries per 1,000 person-years in special housing for the elderly</t>
  </si>
  <si>
    <t>Falls</t>
  </si>
  <si>
    <t>Number of care occasions with external cause code for fall injury in inpatient care for people and person-times in the denominator. External cause codes according to ICD 10SE: W00-W19</t>
  </si>
  <si>
    <t>Total person time this year for people in the register of initiatives for the elderly and people with disabilities [SoL register] (the framework population) according to the following criteria: • People 65 years of age or older with enforced decisions on special housing for the elderly. • Persons living in special housing for the elderly, with or without municipal health care interventions • Persons with enforced decisions on special housing for the elderly. Criteria for selection of months for these persons: a mark on an executed decision in the current month. In addition, information is required on an executed decision on special accommodation the month before. Only person months that have a mark the month before are thus included in the denominator. Form of living is measured by variable form of living = 2 (separate living). • Persons aged 65 and older with LSS accommodation during the year are excluded. To prevent the figures from being too small, the results at the municipal level should be aggregated to three years.</t>
  </si>
  <si>
    <t>https://www.socialstyrelsen.se/statistik-och-data/oppna-jamforelser/socialtjanst/kommunal-halso-och-sjukvard/</t>
  </si>
  <si>
    <t>special housing</t>
  </si>
  <si>
    <t xml:space="preserve"> Number of fall injuries in special housing for the elderly (person-years).</t>
  </si>
  <si>
    <t>Number of care occasions with external cause code for fall injury in inpatient care for persons and person times in the denominator. External cause codes according to ICD 10SE: W00-W19</t>
  </si>
  <si>
    <t>Total personal time this year for people in the SoL register (the framework population) according to the following criteria: • People 65 years of age or older with executed decisions on special housing for the elderly. • Persons living in special housing for the elderly, with or without municipal health care interventions • Persons with enforced decisions on special housing for the elderly. Criteria for selection of months for these persons: a mark on an executed decision in the current month. In addition, information is required on an executed decision on special accommodation the month before. Only person months that have a mark the month before are thus included in the denominator. Form of living is measured by variable form of living = 2 (separate living). • Persons aged 65 and older with LSS accommodation during the year are excluded. To prevent the figures from being too small, the results at the municipal level should be aggregated to three years.</t>
  </si>
  <si>
    <t xml:space="preserve"> Hip and thigh fractures per 1,000 person-years in special housing for the elderly</t>
  </si>
  <si>
    <t>Injury (other than pressure injury)</t>
  </si>
  <si>
    <t>Number of care occasions with the main diagnosis of hip or thigh fracture in inpatient care for people and person-times in the denominator. Main diagnosis according to ICD 10SE: S72</t>
  </si>
  <si>
    <t xml:space="preserve"> Number of hip and thigh fractures in special housing for the elderly (person-years).</t>
  </si>
  <si>
    <t>Fall injuries per 1,000 person-years in municipal home healthcare</t>
  </si>
  <si>
    <t>Number of care occasions with external cause code for fall injury in inpatient care for people and person-times in the denominator. External cause codes according to ICD 10SE: W00-W19.</t>
  </si>
  <si>
    <t>Total personal time this year for people in the register of interventions in municipal health care [KHSV register] (the frame population) according to the following criteria: • People 65 years of age or older • Living at home in ordinary accommodation with or without home care • Enrolled in home health care. Criteria for selection: for a person in ordinary housing to be considered enrolled in municipal healthcare in the KHSV register, a mark in the register is required both in the month before and after the current month of home healthcare. Only person months that have a mark the month before and a mark after are therefore included in the denominator. • Persons with special accommodation for the elderly during the month are excluded. • Persons with LSS accommodation during the year are excluded. To prevent the figures from being too small, the results at the municipal level should be aggregated to three years.</t>
  </si>
  <si>
    <t>Home care</t>
  </si>
  <si>
    <t xml:space="preserve"> Number of fall injuries in municipal home health care (person-years).</t>
  </si>
  <si>
    <t>Total personal time this year for people in the KHSV register (frame population) according to the following criteria: • People 65 years of age or older • Living at home in ordinary accommodation with or without home care • Enrolled in home health care. Criteria for selection: in order for a person in ordinary housing to be considered enrolled in municipal health care according to the KHSV register, a mark in the register is required in both the month before and after the current month of home health care. Only person months that have a mark the month before and a mark after are therefore included in the denominator. • Persons with special accommodation for the elderly during the month are excluded. • Persons with LSS accommodation during the year are excluded.</t>
  </si>
  <si>
    <t>Hip and thigh fracture per 1,000 person-years in municipal home health care</t>
  </si>
  <si>
    <t>Total personal time this year for people in the KHSV register (frame population) according to the following criteria: • People 65 years of age or older • Living at home in ordinary accommodation with or without home care • Enrolled in home health care. Criteria for selection: for a person in ordinary housing to be considered enrolled in municipal home health care in the KHSV register, a mark in the register is required both in the month before and after the current month of home health care. Only person months that have a mark the month before and a mark after are therefore included in the denominator. • Persons with special accommodation for the elderly during the month are excluded. • Persons with LSS accommodation during the year are excluded. To prevent the figures from being too small, the results at the municipal level should be aggregated to three years.</t>
  </si>
  <si>
    <t xml:space="preserve"> Number of hip and thigh fractures in municipal home health care (person-years).</t>
  </si>
  <si>
    <t xml:space="preserve"> Consideration of opinions and wishes, home careProportion of people aged 65 and older in ordinary housing with home care who answered that the staff always or most often take into account opinions and wishes about how the help should be carried out, 2022.</t>
  </si>
  <si>
    <t>Consideration of wishes (PREMS)</t>
  </si>
  <si>
    <t>The indicator is calculated based on the following survey question/answer: Do the staff usually take into account your opinions and wishes about how the help should be carried out? Answer options "Yes always or Most of the time". Numerator: Number of people aged 65 and older in ordinary housing with home care who answered that the staff always or most often take into account opinions and wishes about how the help should be carried out, 2022</t>
  </si>
  <si>
    <t xml:space="preserve"> All people 65 and older in ordinary housing with home care who answered the question, 2022. "Don't know/No opinion" are excluded from the denominator.</t>
  </si>
  <si>
    <t>https://www.socialstyrelsen.se/statistik-och-data/oppna-jamforelser/socialtjanst/aldreomsorg/</t>
  </si>
  <si>
    <t xml:space="preserve"> Influence time, home serviceProportion of people aged 65 and older in ordinary housing with home care who answered that they can always or usually influence the times at which the staff comes, 2022.</t>
  </si>
  <si>
    <t>Influence time of visit (PREMS)</t>
  </si>
  <si>
    <t>The indicator is calculated based on the following survey question/answer: Are you usually able to influence what times the staff arrive? Answer options "Yes, always or Most of the time". Numerator: Number of people aged 65 and older in ordinary housing with home care who answered that they can always or usually influence the times at which the staff comes, 2022.</t>
  </si>
  <si>
    <t xml:space="preserve"> Enough time, home careProportion of people aged 65 and older in ordinary housing with home care who answered that the staff always or usually have enough time to carry out their work, 2022.</t>
  </si>
  <si>
    <t>Enough time (PREMS)</t>
  </si>
  <si>
    <t>The indicator is calculated based on the following survey question/answer: Do the staff usually have enough time to be able to perform their work at you? Answer options "Yes, always or Most of the time". Numerator: Number of people aged 65 and older in ordinary housing with home care who answered that the staff always or usually have enough time to do their work, 2022.</t>
  </si>
  <si>
    <t>Denominator: All people aged 65 and older in ordinary housing with home care who answered the question, 2022 "Don't know/No opinion" are excluded from the denominator.</t>
  </si>
  <si>
    <t>Hospitality, home care Proportion of people aged 65 and older in ordinary housing with home care who answered that the staff always or usually treat them in a good way, 2022.</t>
  </si>
  <si>
    <t>Kindness of workers (PREMS)</t>
  </si>
  <si>
    <t>The indicator is calculated based on the following survey question/answer: Do the staff usually treat you in a good way? Answer options "Yes, always or Most of the time". Numerator: Number of people aged 65 and older in ordinary housing with home care who answered that the staff always or usually treat them in a good way, 2022.</t>
  </si>
  <si>
    <t>All people aged 65 and older in ordinary housing with home care who answered the question, 2022. "Know not/No opinion” are excluded from the denominator.</t>
  </si>
  <si>
    <t>Confidence in staff, home care Proportion of people aged 65 and older in ordinary housing with home care who answered that they trust all or most of the staff who come to their home, 2022.</t>
  </si>
  <si>
    <t>Trust in staff (PREMS)</t>
  </si>
  <si>
    <t>The indicator is calculated based on the following survey question/answer: Do you feel trust in the staff who come to your home? Answer options "Yes, for all the staff or Yes, for the majority of the staff". Numerator: Number of people aged 65 and older in regular housing with home care who answered that they trust all or most of the staff, 2022</t>
  </si>
  <si>
    <t>All people aged 65 and older in regular housing with home care who answered the question, 2022. "Know not/No opinion” are excluded from the denominator.</t>
  </si>
  <si>
    <t xml:space="preserve"> Security, home care Percentage of people aged 65 and older in ordinary housing with home care who answered that it feels very safe or fairly safe to live at home with support from home care, 2022.</t>
  </si>
  <si>
    <t>Feel safe (PREMS)</t>
  </si>
  <si>
    <t>The indicator is calculated based on the following survey question/answer: How safe or unsafe does it feel to live at home with support from the home service? Answer options "Very safe or Fairly safe". Numerator: Number of people aged 65 and older in ordinary living with home care who answered that it feels very safe or fairly safe to live at home with support from home care, 2022.</t>
  </si>
  <si>
    <t>All people aged 65 and older in ordinary living with home care who answered the question, 2022. "Don't know/No opinion" are excluded from the denominator.</t>
  </si>
  <si>
    <t>The home service in its entirety Proportion of people aged 65 and older in ordinary housing with home care who are overall very satisfied or fairly satisfied with home care, 2022.</t>
  </si>
  <si>
    <t>Overall Satisfaction (PREMS)</t>
  </si>
  <si>
    <t>The indicator is calculated on answers based on the following survey question/answer: How satisfied or dissatisfied are you overall with the home care you have? Answer options "Very Satisfied or Fairly Satisfied". Numerator: Number of people aged 65 and older in ordinary housing with home care who answered that they are very satisfied or fairly satisfied with home care, 2022.</t>
  </si>
  <si>
    <t>All people aged 65 and older in ordinary housing with home care who answered the question, 2022. "Don't know /No opinion” are excluded from the denominator.</t>
  </si>
  <si>
    <t xml:space="preserve"> Risk prevention measures in ordinary housingProportion of people aged 65 and older with health care in ordinary housing (home health care) who have been assessed as having a risk of fall injury, malnutrition, pressure ulcers or impaired oral health, with at least one planned measure within an identified risk area and where planned measures have been evaluated within all identified risk areas. Risk assessments must have been registered between March 1, 2021 and March 31, 2022. Follow-up of planned measures within all identified risk areas must have been registered between March 1, 2021 and September 30, 2022.</t>
  </si>
  <si>
    <t>Resident assessed</t>
  </si>
  <si>
    <t xml:space="preserve">Number of people aged 65 and older in ordinary housing with home health care who are assessed to be at risk of fall injury, malnutrition, pressure ulcers or impaired oral health with at least one planned measure within an identified risk area and where planned measures have been evaluated within all identified risk areas and registered in Senior alert. </t>
  </si>
  <si>
    <t>All people aged 65 and over in ordinary housing with home health care and who have been assessed as having a risk of fall injury, malnutrition, pressure ulcers or impaired oral health and who have been registered in Senior alert. The reporting at municipal level only includes municipalities with 30 or more people who have been assessed as being at risk.</t>
  </si>
  <si>
    <t>Staff continuity, home care Average number of home care workers helping the elderly during 14 days, year 2022. ID: U21401 in Kolada, RKA.</t>
  </si>
  <si>
    <t>Staff continuity</t>
  </si>
  <si>
    <t>The indicator describes the average value of the number of different staff that a home care recipient meets during a 14-day period. The measure refers to people aged 65 or older who have two or more visits from the home service every day. Security alarms and food deliveries do not count. The measurement refers to the time 07.00- 22.00. Home healthcare staff are not reported. Users who did not live in their own home during all or part of the measurement period are excluded from the measurement. The survey is carried out during any consecutive normal fortnightly period during the autumn. The measurement is done at the home care recipient's home, where the staff notes their presence on each occasion on a paper form that is placed at the home care recipient's place. If the home service has its own system to measure staff continuity that corresponds to the key figure, this is used. Data is taken from Kolada 2023-01-02.</t>
  </si>
  <si>
    <t xml:space="preserve"> Consideration of opinions and wishes, especially housing for the elderly Proportion of people aged 65 and over in special housing for the elderly who answered that the staff always or most often take into account opinions and wishes about how the help should be carried out, 2022.</t>
  </si>
  <si>
    <t>The indicator is calculated based on the following survey question/answer: Do the staff usually take into account your opinions and wishes about how the help should be carried out? Answer options "Yes always or Most of the time". Numerator: Number of people aged 65 and older in special housing for the elderly who answered that the staff always or usually take into account opinions and wishes about how the help should be carried out, 2022</t>
  </si>
  <si>
    <t>All people 65 and older in special housing for the elderly who answered the question, 2022. "Don't know/No opinion" are excluded from the denominator.</t>
  </si>
  <si>
    <t>Affect time, especially housing for the elderly Proportion of people aged 65 and over in special housing for the elderly who answered that they can always or usually influence the times at which the staff come, 2022.</t>
  </si>
  <si>
    <t>The indicator is calculated based on the following survey question/answer: Are you usually able to influence what times the staff arrive? Answer options "Yes, always or Most of the time". Numerator: Number of people aged 65 and older in special housing for the elderly who answered that they can always or usually influence the times at which the staff comes, 2022.</t>
  </si>
  <si>
    <t>All people aged 65 and older in special housing for the elderly who answered the question, 2022. Don't know/No opinion" are excluded from the denominator.</t>
  </si>
  <si>
    <t>Sufficient time, especially accommodation for the elderly Proportion of people aged 65 and over in special housing for the elderly who answered that the staff always or usually have enough time to do their work, 2022.</t>
  </si>
  <si>
    <t>The indicator is calculated based on the following survey question/answer: Do the staff usually have enough time to be able to perform their work at you? Answer options "Yes, always or Most of the time". Numerator: Number of people aged 65 and over in special accommodation for the elderly who answered that the staff always or usually have enough time to do their work, 2022.</t>
  </si>
  <si>
    <t>All people aged 65 and over in special accommodation for the elderly who answered the question, 2022 "Don't know/No opinion" are excluded from the denominator.</t>
  </si>
  <si>
    <t>Treatment, especially accommodation for the elderly Proportion of people aged 65 and over in special housing for the elderly who answered that the staff always or usually treat them well, 2022.</t>
  </si>
  <si>
    <t>Treated well (PREMS)</t>
  </si>
  <si>
    <t>The indicator is calculated based on the following survey question/answer: Do the staff usually treat you in a good way? Answer options "Yes, always or Most of the time". Numerator: Number of people aged 65 and over in special accommodation for the elderly who answered that the staff always or usually treat them well, 2022.</t>
  </si>
  <si>
    <t>All people aged 65 and over in special accommodation for the elderly who answered the question, 2022. "Know not/No opinion” are excluded from the denominator.</t>
  </si>
  <si>
    <t>Confidence in staff, especially housing for the elderly Proportion of people aged 65 and over in special housing for the elderly who answered that they trust all or most of the staff, 2022.</t>
  </si>
  <si>
    <t>The indicator is calculated based on the following survey question/answer: Do you feel trust in the staff who come to your home? Answer options "Yes, for all the staff or Yes, for the majority of the staff". Numerator: Number of people aged 65 and over in special accommodation for the elderly who answered that they trust all or most of the staff, 2022</t>
  </si>
  <si>
    <t xml:space="preserve"> The food, especially accommodation for the elderly Proportion of people aged 65 and over in special housing for the elderly who answered that the food tastes very good or quite good, 2022</t>
  </si>
  <si>
    <t>Food quality (PREMS)</t>
  </si>
  <si>
    <t>The indicator is calculated based on the following survey question/answer: How does the food usually taste? Answer options "Very good or Fairly good". Numerator: Number of people aged 65 and over in special accommodation for the elderly who answered that the food served at the special accommodation tastes very good or quite good, 2022.</t>
  </si>
  <si>
    <t>Meals, especially accommodation for the elderly Proportion of people aged 65 and older in special housing for the elderly who answered that they feel that meals at the nursing home are a pleasant part of the day, 2022.</t>
  </si>
  <si>
    <t>Meals are pleasant (PREMS)</t>
  </si>
  <si>
    <t xml:space="preserve">The indicator is calculated based on the following survey question/answer: Do you feel that the meals at your nursing home are a pleasant time of the day? Answer options "Yes always or Most of the time". Numerator: Number of people aged 65 and older in special housing for the elderly who answered that they always or most often experience meals at the nursing home as a pleasant moment of the day, 2022. </t>
  </si>
  <si>
    <t>All people aged 65 and older in special housing for the elderly who answered the question, 2022. "Don't know/No opinion" are excluded from the denominator.</t>
  </si>
  <si>
    <t xml:space="preserve"> Activities, especially housing for the elderly Proportion of people aged 65 and over in special housing for the elderly who are very satisfied or fairly satisfied with the activities offered, 2022.</t>
  </si>
  <si>
    <t>Day activities (PREMS)</t>
  </si>
  <si>
    <t>The indicator is calculated based on the following survey question/answer: How satisfied or dissatisfied are you with the activities offered at your nursing home? Answer options "Very Satisfied or Fairly Satisfied". Numerator: Number of people aged 65 and over in special accommodation for the elderly who answered that they are very satisfied or quite satisfied with the activities offered, 2022.</t>
  </si>
  <si>
    <t>All people aged 65 and over in special accommodation for the elderly who answered the question, 2022. Don't know/No opinion" are excluded from the denominator.</t>
  </si>
  <si>
    <t>Possibility of staying outside, especially accommodation for the elderly Proportion of people aged 65 and over in special housing for the elderly who answered that the opportunities to get outside are very good or fairly good, 2022.</t>
  </si>
  <si>
    <t>Opportunities to go out (PREMS)</t>
  </si>
  <si>
    <t>The indicator is calculated based on the following survey question/answer: Are the opportunities to get outdoors good or bad? Answer options "Very good or Fairly good". Numerator: Number of people aged 65 and over in special housing for the elderly who answered that the opportunities to get outside are very good or fairly good, 2022.</t>
  </si>
  <si>
    <t>All people aged 65 and over in special housing for the elderly who answered the question, 2022. "Know not/No opinion” are excluded from the denominator.</t>
  </si>
  <si>
    <t>Security, especially housing for the elderly Proportion of people aged 65 and over in special housing for the elderly who answered that it feels very safe or fairly safe to live in the housing for the elderly, 2022.</t>
  </si>
  <si>
    <t>The indicator is calculated based on the following survey question/answer: How safe or unsafe does it feel to live in your nursing home? Answer options "Very safe or Fairly safe". Numerator: Number of people 65 years and older in special housing for the elderly who answered that it feels very safe or fairly safe to live in the nursing home, 2022.</t>
  </si>
  <si>
    <t>All people 65 years and older in special housing for the elderly who answered the question, 2022. Don't know/No opinion" are excluded from the denominator.</t>
  </si>
  <si>
    <t>Special accommodation for the elderly in its entirety Proportion of people aged 65 and over who are overall very satisfied or fairly satisfied with their nursing home, 2022.</t>
  </si>
  <si>
    <t>The indicator is calculated based on the following survey question/answer: How satisfied or dissatisfied are you overall with your nursing home? Answer options "Very Satisfied or Fairly Satisfied". Numerator: Number of people aged 65 and over in special housing for the elderly who answered that they are very satisfied or quite satisfied with their housing for the elderly, 2022.</t>
  </si>
  <si>
    <t>Risk prevention measures in special accommodationProportion of people in special accommodation (nursing and care accommodation, dementia accommodation and short-term accommodation) who have been assessed as having a risk of fall injury, malnutrition, pressure ulcers or impaired oral health with at least one planned measure within an identified risk area and where planned measures have been evaluated within all identified risk areas. Risk assessments must have been registered between March 1, 2021 and March 31, 2022. Follow-up of planned measures within all identified risk areas must have been registered between March 1, 2021 and September 30, 2022.</t>
  </si>
  <si>
    <t>Number of people aged 65 and older in special housing who are assessed to be at risk of fall injury, malnutrition, pressure ulcers or impaired oral health with at least one planned measure within an identified risk area and where planned measures have been evaluated within all identified risk areas and registered in Senior alert.</t>
  </si>
  <si>
    <t>All persons aged 65 and older in special housing who have been assessed as having a risk of fall injury, malnutrition, pressure ulcers or impaired oral health and have been registered in Senior alert. The reporting at municipal level only includes municipalities with 30 or more people who have been assessed as being at risk.</t>
  </si>
  <si>
    <t>Use of pressure-relieving surfaces in special accommodation Proportion of people aged 65 and over in special housing who have had some measure carried out with pressure-relieving aids of those judged to be at risk of suffering from pressure ulcers. Risk assessments must have been registered between March 1, 2021 and March 31, 2022. Measures taken must have been registered from March 1, 2021 and September 30, 2022.</t>
  </si>
  <si>
    <t>Action on risk assessment</t>
  </si>
  <si>
    <t>All people aged 65 and older in special housing who have been assessed as having a risk of suffering from pressure ulcers and who have undergone some measure with pressure-relieving aids.</t>
  </si>
  <si>
    <t>All people aged 65 and older in special housing who have been judged to be at risk of suffering from pressure ulcers.</t>
  </si>
  <si>
    <t xml:space="preserve"> Waiting time for special accommodation Waiting time in number of days from application date to offered move-in date for special housing for the elderly, 2022. ID: U23401 in Kolada, RKA.</t>
  </si>
  <si>
    <t>Waiting time</t>
  </si>
  <si>
    <t>Average value, number of days from application date to offered move-in date regarding special housing in elderly care. Application date refers to the date on which the application for a place in special accommodation is received by the municipality, regardless of whether the application is made in writing or orally. Move-in date refers to the date when, according to the municipality's offer, the individual has the opportunity to move into a special accommodation, regardless of whether the individual then chooses to move in or not. Refers to all investigations regarding places in special housing that were completed in the municipality during the first half of 2021, and which concerned persons who were 65 years of age or older at the time of application. Data is taken from Kolada 2023-01-02.</t>
  </si>
  <si>
    <t>NA</t>
  </si>
  <si>
    <t xml:space="preserve"> Unplanned re-enrolments within 30 days among persons aged 65 and olderProportion of unplanned readmissions within 30 days for selected diagnoses for patients aged 65 and older, 2021.</t>
  </si>
  <si>
    <t>Readmissions</t>
  </si>
  <si>
    <t>Number of unplanned readmissions for selected medical conditions for persons aged 65 and older, where the time between discharge from care occasion 1 to re-enrollment within 30 days according to selected diagnoses at care occasion</t>
  </si>
  <si>
    <t>Total number of care occasions for selected medical conditions according to care occasion 1 where the patient is discharged. If nothing else is specified, it is the main diagnosis that applies in the code. For selected diagnoses see link: https://www.socialstyrelsen.se/globalassets/sharepoint-dokument/artikelkatalog/oppna-jamforelser/2020-1-6544-bilaga-indikatorbeskrivningar.pdf</t>
  </si>
  <si>
    <t>General population</t>
  </si>
  <si>
    <t>Fall injuries, 80 years and older Number of people with fall injuries per 1,000 inhabitants aged 80 and older admitted to hospital, average values, 2019-2021.</t>
  </si>
  <si>
    <t xml:space="preserve">Number of people aged 80 and older who were cared for in inpatient care during one year due to injuries resulting from a fall accident. </t>
  </si>
  <si>
    <t>Denominator: Per 1,000 inhabitants aged 80 and over. A fall accident is defined by the external cause codes W00-W19, according to the ICD 10 - SE classification. The measure only refers to people who were cared for in inpatient care due to falls, i.e. who have been admitted to and discharged from hospital. This means that the measure only reflects more serious fall injuries and not all fall accidents. Fall injuries that lead to visits within primary care or specialized outpatient care are therefore not included in the measure. The indicator is reported at the municipal level as the average value for three years due to that the number of observations per year will be too few in terms of population in small municipalities.</t>
  </si>
  <si>
    <t>Fracture of thigh and hipNumber of people aged 65 and older with influenceable inpatient care opportunities per 100,000 inhabitants, 2019-2021.</t>
  </si>
  <si>
    <t xml:space="preserve">The geographical distribution has been made according to the patients' place of residence. The following medical conditions and codes according to ICD-10 are included in the measure: Fracture of thigh and hip S72. Numerator: The number during the measurement period of completed care sessions for persons 65 years of age and older with the following medical conditions and codes according to ICD-10: Fracture of thigh and hip S72. </t>
  </si>
  <si>
    <t>The number of residents aged 65 and over in the municipality/region in question.</t>
  </si>
  <si>
    <t>Satisfied rehabilitation needs after strokeProportion of people aged 65 and over who answered that they are satisfied with rehabilitation or exercise after being discharged from hospital for their stroke. Average for the years 2020-2021.</t>
  </si>
  <si>
    <t>Satisfaction with rehab after stroke (PREMS)</t>
  </si>
  <si>
    <t>The indicator shows the percentage of stroke patients who received rehabilitation interventions after discharge from hospital, and who respond that they are satisfied with their rehabilitation. Numerator: Number of stroke patients who answered "very satisfied" or "satisfied" of those who have a need for rehabilitation (ie, not those who answered "Did not need rehabilitation or exercise after the hospital stay" or "don't know" to the question "How satisfied or are you dissatisfied with the rehabilitation or training after you were discharged from hospital for your stroke?</t>
  </si>
  <si>
    <t>Number of stroke patients who stated that they have a need for rehabilitation. The indicator is compiled as an average percentage per municipality from 2020-2021. The data refers to people who are 65 years of age and older and are registered in the municipality.</t>
  </si>
  <si>
    <t>Functional capacity twelve months after strokeProportion of people aged 65 and over twelve months after suffering a stroke was independent of help with moving around, going to the toilet and dressing and undressing. Average for the years 2020-2021.</t>
  </si>
  <si>
    <t>Independence</t>
  </si>
  <si>
    <t>Number of stroke patients aged 65 and over who answered that they were independent of help with movement, going to the toilet and dressing and undressing.</t>
  </si>
  <si>
    <t>Number of stroke patients aged 65 and older. The indicator is compiled as an average share per municipality for 2020-2021. The information relates to people who are 65 years of age and older and are registered in the municipality.</t>
  </si>
  <si>
    <t>Breakpoint call Proportion of deceased persons, aged 65 and older, who received informative calls about their situation before death, 1 July 2021- 31 July 2022.</t>
  </si>
  <si>
    <t>EOLC informative call (PREMS)</t>
  </si>
  <si>
    <t>The indicator is based on the following survey question: Did the person have one or more so-called breaking point calls, i.e. an individually adapted and documented in the medical record informative doctor's interview that he was at the end of life and that the care was focused on quality of life and symptom relief? Answer options: Yes=Yes received, No lacks the ability to participate and the person's next of kin has received a breakpoint call, alternatively offered but declined or the person has no next of kin, No, offered with declined, No guardian objects. Numerator: Number of reported deaths where individual information about transitioning to end-of-life care has been provided by a physician and documented in the medical record. In cases where the staff has assessed that the user lacks the ability to express his will a month or more before death, the answers regarding information to relatives are used instead.</t>
  </si>
  <si>
    <t>Number of deaths that were expected. The data refer to persons aged 65 and older who died in special housing/nursing and care housing/LSS, short-term housing, own home supported by general home health care or own home supported by home care in the event of death during the period 1 July 2021 to 31 July 2022. The data are taken from the Swedish Palliative Care Register, which is a national quality register for reporting end-of-life care. The basis of the Swedish palliative care registry is a questionnaire that should reflect what care includes at the end of life. The questionnaire is filled in by the healthcare staff after the person has died. Data is taken from SPR 2022-12-06.</t>
  </si>
  <si>
    <t>People in palliative care (palliative care register)</t>
  </si>
  <si>
    <t>Pain assessment last week of life Proportion of deceased, aged 65 and over, whose pain was assessed during the last week of life, 1 July 2021-31 July 2022.</t>
  </si>
  <si>
    <t>EOLC pain assessment (PREMS)</t>
  </si>
  <si>
    <t>The indicator is based on the following survey question: Was the person's pain assessed on any documented occasion during the last week of life with a VAS, NRS or any other pain assessment instrument? Answer options: Yes, No and Don't know. Numerator: Number of deaths that were expected and pain assessed in the last week of life using VAS, NRS or any other pain assessment instrument. The pain assessment must be documented in the patient record.</t>
  </si>
  <si>
    <t>Number of deaths that were expected. The data refer to people aged 65 and older who died in special housing/nursing and care homes/LSS, short-term housing, own home supported by general home health care or own home supported by home care in the event of death during the period 1 July 2021 to 31 July 2022. The data are taken from the Swedish palliative care register, which is a national quality register for reporting end-of-life care. The basis of the Swedish palliative care registry is a questionnaire that should reflect what care includes at the end of life. The questionnaire is filled in by the healthcare staff after the person has died. Data is taken from SPR 2022-12-06.</t>
  </si>
  <si>
    <t xml:space="preserve"> Three or more psychotropic drugs in home careProportion of people aged 75 and older in ordinary housing with home care who use three or more psychotropic drugs at the same time, 2022.</t>
  </si>
  <si>
    <t>Psychotropic medications</t>
  </si>
  <si>
    <t xml:space="preserve">The measure reports simultaneous treatment with three or more psychotropic drugs, regularly or as needed. Numerator: Persons aged 75 and older in ordinary housing with home care who are estimated to have used three or more psychotropic drugs at the same time. </t>
  </si>
  <si>
    <t>All people aged 75 and older in ordinary housing with home care. People aged 75 and older who have home care are identified in the National Board of Health and Welfare's register of municipal interventions according to the Social Services Act. A current medication list is constructed for each individual. In a data extraction from the drug register during a three-month period, April to June 2022, current drug use is estimated based on information about the time of withdrawal, amount of drug taken and prescribed dosage.</t>
  </si>
  <si>
    <t>Three or more psychotropic drugs in special housing for the elderly Proportion of people aged 75 and over in special housing for the elderly who use three or more psychotropic drugs at the same time, 2022.</t>
  </si>
  <si>
    <t xml:space="preserve"> The measure reports simultaneous treatment with three or more psychotropic drugs, regularly or as needed. Numerator: Persons aged 75 and older who live in a special residence for the elderly who are estimated to have used three or more psychotropic drugs at the same time.</t>
  </si>
  <si>
    <t>All people aged 75 and older who live in special housing for the elderly. Persons aged 75 and older who live in special housing for the elderly are identified in the National Board of Health and Welfare's register of municipal interventions in accordance with the Social Services Act. A current medication list is constructed for each individual. In a data extraction from the drug register during a three-month period, April to June 2022, current drug use is estimated based on information about the time of withdrawal, amount of drug taken and prescribed dosage.</t>
  </si>
  <si>
    <t xml:space="preserve"> Medicines that should be avoided in home care (unsuitable medicines)Proportion of people aged 75 and older in ordinary housing with home care who were treated with at least one out of six inappropriate medicines, 2022.</t>
  </si>
  <si>
    <t>Unsuitable medications</t>
  </si>
  <si>
    <t>The indicator includes the drugs/drug groups: long-acting benzodiazepines (sedating and sleep-inducing drugs), Tramadol (for pain), Propiomazine (used for sleep disorders), Codeine (for pain), Glibenclamide (diabetic drug) and drugs with anticholinergic effects (used for example in urinary incontinence, as a sedative and in some preparations for pain). Numerator: Persons aged 75 and older in ordinary housing with home care who are estimated to have used at least one of the above-mentioned drugs/drug groups.</t>
  </si>
  <si>
    <t>Medicines that should be avoided in special housing for the elderly (unsuitable medicines)Proportion of people aged 75 and over in special housing for the elderly who were treated with at least one of six inappropriate medicines, 2022.</t>
  </si>
  <si>
    <t xml:space="preserve">The indicator includes the drugs/drug groups: long-acting benzodiazepines (sedating and sleep-inducing drugs), Tramadol (for pain), Propiomazine (used for sleep disorders), Codeine (for pain), Glibenclamide (diabetic drug) and drugs with anticholinergic effects (used for example in urinary incontinence, as a sedative and in some preparations for pain). Numerator: Persons aged 75 and older in special housing for the elderly who are estimated to have used at least one of the above-mentioned drugs/drug groups. </t>
  </si>
  <si>
    <t>All people aged 75 and older in special housing for the elderly. Persons 75 years of age and older in special housing for the elderly are identified in the National Board of Health and Welfare's register of municipal interventions in accordance with the Social Services Act. A current medication list is constructed for each individual. In a data extraction from the drug register during a three-month period, April to June 2022, current drug use is estimated based on information about the time of withdrawal, amount of drug taken and prescribed dosage.</t>
  </si>
  <si>
    <t>Antipsychotic drugs in home care Proportion of people aged 75 and older in ordinary housing with home care who have been treated with antipsychotic drugs, 2022.</t>
  </si>
  <si>
    <t>Antipsychotic drug use</t>
  </si>
  <si>
    <t>Persons aged 75 years and older in ordinary housing with home care who are estimated to have used antipsychotic drugs (N05A excluding N05AN01 lithium).</t>
  </si>
  <si>
    <t>Antipsychotic drugs in special housing for the elderly Proportion of people aged 75 and over in special housing for the elderly who have been treated with antipsychotic drugs, 2022.</t>
  </si>
  <si>
    <t>Persons aged 75 years and older in special housing for the elderly who are estimated to have used antipsychotic drugs (N05A excluding N05AN01 lithium).</t>
  </si>
  <si>
    <t>Ten or more medicines in the home service Proportion of people aged 75 and older in ordinary housing with home care who use ten or more medicines at the same time, 2022.</t>
  </si>
  <si>
    <t>Polypharmacy</t>
  </si>
  <si>
    <t>In the measure, simultaneous treatment with ten or more drugs is reported regularly or as needed. Numerator: People aged 75 and older in ordinary housing with home care who are estimated to have used ten or more medicines at the same time.</t>
  </si>
  <si>
    <t xml:space="preserve"> Ten or more medicines in special housing for the elderlyProportion of people aged 75 and over in special housing for the elderly who use ten or more medicines at the same time, 2022.</t>
  </si>
  <si>
    <t>In the measure, simultaneous treatment with ten or more drugs is reported regularly or as needed. Numerator: People aged 75 and over who live in special housing for the elderly who are estimated to have used ten or more medicines at the same time.</t>
  </si>
  <si>
    <t xml:space="preserve"> All people aged 75 and older who live in special housing for the elderly. Persons aged 75 and older who live in special housing for the elderly are identified in the National Board of Health and Welfare's register of municipal interventions according to the Social Services Act. A current medication list is constructed for each individual. In a data extraction from the drug register during a three-month period, April to June 2022, current drug use is estimated based on information about the time of withdrawal, amount of drug taken and prescribed dosage.</t>
  </si>
  <si>
    <t>Austria</t>
  </si>
  <si>
    <t>Goal "ensure access and fairness"</t>
  </si>
  <si>
    <t>Relief for caring relatives</t>
  </si>
  <si>
    <t>Caregiver burden</t>
  </si>
  <si>
    <t>The indicator describes the degree of relief for caring relatives who look after family members or friends living at home. The calculation used the proportion of the main caregivers surveyed who did not feel burdened. The data is collected by the BMSGPK as part of home visits from persons receiving care allowance by qualified health and nursing staff. The results relate to caregivers who are reported (preferably by the caregiver) as the primary caregiver</t>
  </si>
  <si>
    <t xml:space="preserve">https://www.sozialministerium.at/dam/jcr:9388041c-92f3-45d3-955b-ab2d0cb1087b/Outcomemessung_2021_final_barrierefrei_.pdf </t>
  </si>
  <si>
    <t>Goal: Ensure quality - (effectiveness and safety of medical and nursing care)</t>
  </si>
  <si>
    <t>Polymedication in long-term care and support</t>
  </si>
  <si>
    <t>Polypharmacy prevalence is defined here as the proportion of persons with nursing allowance in old‐age and nursing homes with more than nine drugs prescribed at the same time. All persons who receive long-term care allowance and are recorded in the BMS-GPK's long-term care allowance database are used as the basic population for the calculation.</t>
  </si>
  <si>
    <t>Both in and out of nursing homes</t>
  </si>
  <si>
    <t>Goal: Ensure quality - medical care quality (coordination)</t>
  </si>
  <si>
    <t>Avoidable inpatient stays (ACSC) of those in need of care</t>
  </si>
  <si>
    <t xml:space="preserve">The indicator measures the proportion of persons with nursing allowance with ACSC (modified ambulatory care sensitive conditions) stays and distinguishes between persons in nursing homes and persons who do not live in nursing homes </t>
  </si>
  <si>
    <t>Goal: improve quality of life</t>
  </si>
  <si>
    <t>Quality of life of people cared for at home</t>
  </si>
  <si>
    <t>QoL</t>
  </si>
  <si>
    <t>The indicator "Quality of life of people cared for at home" indicates to what extent the current care and support situation corresponds to the expectations of the people in need of care. The results presented are based on quality assurance data on home care, which were collected during home visits by qualified health and nursing staff from persons receiving care allowance. 
Structured into 6 domains, each evaluated from A to C (ok to risky).</t>
  </si>
  <si>
    <t>Measures Restricting Freedom</t>
  </si>
  <si>
    <t>Restraints</t>
  </si>
  <si>
    <t xml:space="preserve">It indicates how many residents of old people’s and nursing homes or how many patients treated in hospitals are affected by FM (measures restricting freedom) during the observation period, with a differentiation being made between the types of measures restricting freedom </t>
  </si>
  <si>
    <t>LTCF</t>
  </si>
  <si>
    <t>Canada</t>
  </si>
  <si>
    <t>Health system outcomes: Improve health status of Canadians</t>
  </si>
  <si>
    <t>Percentage of residents whose status worsened on late-loss ADL functioning (bed mobility, transfer, eating and toilet)</t>
  </si>
  <si>
    <t>ADL function</t>
  </si>
  <si>
    <t>Residents with worse late-loss ADL self-performance (increased score) on their target assessment compared with their prior assessment</t>
  </si>
  <si>
    <t>Percentage of residents whose status improved on mid-loss ADL functioning (transfer and locomotion) or who remained completely independent in mid-loss ADLs</t>
  </si>
  <si>
    <t>Residents with improved mid-loss ADL self-performance (decreased score) on their target assessment, in comparison with their performance on their prior assessment, or a score of 0 on both prior and target assessments</t>
  </si>
  <si>
    <t>Residents with valid assessments</t>
  </si>
  <si>
    <t>https://www.cihi.ca/en/access-data-and-reports/indicator-library</t>
  </si>
  <si>
    <t>Percentage of residents whose status improved on early-loss ADL functioning (dressing and personal hygiene) or who remained completely independent in early-loss ADLs</t>
  </si>
  <si>
    <t>Residents with improved early-loss ADL self-performance (decreased score) on their target assessment compared with their prior assessment or a score of 0 on both prior and target assessments</t>
  </si>
  <si>
    <t>Residents with valid assessments, excluding comatose and end-of-life residents</t>
  </si>
  <si>
    <t>Percentage of residents whose status improved in late-loss ADL functioning (bed mobility, transfer, eating and toilet)</t>
  </si>
  <si>
    <t>Residents with improved late-loss ADL self-performance (decreased score) on their target assessment compared with their prior assessment</t>
  </si>
  <si>
    <t>Residents whose late-loss ADL score could improve (did not have minimum score on prior assessment), excluding comatose and end-of-life residents</t>
  </si>
  <si>
    <t>Percentage of residents whose mid-loss ADL functioning (transfer and locomotion) worsened or who remained completely dependent in mid-loss ADLs</t>
  </si>
  <si>
    <t>Residents with worse mid-loss ADL self-performance (increased score) on their target assessment compared with their prior assessment or a maximum score on both prior and target assessments</t>
  </si>
  <si>
    <t>Percentage of residents whose early-loss ADL functioning (dressing and personal hygiene) worsened or who remained completely dependent in early-loss ADLs</t>
  </si>
  <si>
    <t>Residents with worse early-loss ADL self-performance (increased score) on their target assessment compared with their prior assessment, or a maximum score on both prior and target assessments</t>
  </si>
  <si>
    <t>Percentage of residents whose ADL self-performance worsened</t>
  </si>
  <si>
    <t>Residents with worse ADL self-performance (increased ADL Long-Form Scale score) on their target assessment compared with their prior assessment</t>
  </si>
  <si>
    <t>Percentage of residents whose ability to locomote worsened</t>
  </si>
  <si>
    <t>Mobility</t>
  </si>
  <si>
    <t>Residents with worse self-performance for locomotion on unit (increased score) on their target assessment compared with their prior assessment.</t>
  </si>
  <si>
    <t>Residents with valid assessments whose locomotion on unit could worsen (did not have maximum score on prior assessment), excluding comatose and end-of-life residents</t>
  </si>
  <si>
    <t>Percentage of residents whose ability to locomote improved</t>
  </si>
  <si>
    <t>Residents with improved self-performance for locomotion on unit (decreased score) on their target assessment compared with their prior assessment</t>
  </si>
  <si>
    <t>Residents with valid assessments whose locomotion on unit could improve (did not have minimum score on prior assessment), excluding comatose and end-of-life residents</t>
  </si>
  <si>
    <t>Health system outputs: Appropriate and effective</t>
  </si>
  <si>
    <t>Percentage of residents whose behavioural symptoms worsened</t>
  </si>
  <si>
    <t>Behavioural symptoms</t>
  </si>
  <si>
    <t>Residents with more behavioural symptoms present on their target assessment than on their prior assessment. </t>
  </si>
  <si>
    <t>Percentage of residents whose behavioural symptoms improved</t>
  </si>
  <si>
    <t>Residents with fewer behavioural symptoms on their target assessment than on their prior assessment.</t>
  </si>
  <si>
    <t>Percentage of residents whose cognitive ability worsened</t>
  </si>
  <si>
    <t>Cognitive abilities</t>
  </si>
  <si>
    <t>Residents with a higher CPS score on their target assessment compared with their prior assessment</t>
  </si>
  <si>
    <t>Residents with valid assessments whose cognitive ability could worsen (did not have maximum Cognitive Performance Scale, or CPS, score on prior assessment), excluding comatose and end-of-life residents</t>
  </si>
  <si>
    <t>Percentage of residents whose cognitive ability improved</t>
  </si>
  <si>
    <t>Residents with a lower CPS score on their target assessment compared with their prior assessment</t>
  </si>
  <si>
    <t>Residents with valid assessments whose cognitive ability could improve (did not have minimum Cognitive Performance Scale, or CPS, score on prior assessment), excluding comatose and end-of-life residents</t>
  </si>
  <si>
    <t>Percentage of residents whose ability to communicate worsened</t>
  </si>
  <si>
    <t>Communication abilities</t>
  </si>
  <si>
    <t>Residents with a higher combined score for ability to understand others and making self understood on their target assessment compared with their prior assessment</t>
  </si>
  <si>
    <t>Residents with valid assessments whose communication could worsen (did not have maximum score on prior assessment), excluding comatose and end-of-life residents.</t>
  </si>
  <si>
    <t>Percentage of residents whose ability to communicate improved</t>
  </si>
  <si>
    <t>Residents with a lower combined score for ability to understand others and making self understood on their target assessment compared with their prior assessment</t>
  </si>
  <si>
    <t>Residents with valid assessments whose communication could improve (did not have minimum score on prior assessment), excluding comatose and end-of-life residents</t>
  </si>
  <si>
    <t>Percentage of residents with symptoms of delirium</t>
  </si>
  <si>
    <t>Delirium</t>
  </si>
  <si>
    <t>Residents meeting any of the following conditions: 
Acute change in mental status from usual functioning on their target assessment
1 or more behaviour symptoms that appeared to be different from usual functioning on their target assessment 
1 or more behaviour symptoms that appeared to be different from usual functioning on their prior assessment and that were consistent with usual functioning on their target assessment 
 Not severely cognitively impaired (Cognitive Performance Scale score of 3 or less) and 1 or more behaviour symptoms present consistent with usual functioning on their target assessment that were not present on their prior assessment</t>
  </si>
  <si>
    <t>Percentage of residents whose mood from symptoms of depression worsened</t>
  </si>
  <si>
    <t>Depression</t>
  </si>
  <si>
    <t>Residents with a higher DRS (depression rating scale) score on their target assessment than on their prior assessment</t>
  </si>
  <si>
    <t>Percentage of residents on antipsychotics without a diagnosis of psychosis</t>
  </si>
  <si>
    <t>Residents who received antipsychotic medication on their target assessment</t>
  </si>
  <si>
    <t>Health system outputs: Safe</t>
  </si>
  <si>
    <t>Percentage of residents who fell in the last 30 days</t>
  </si>
  <si>
    <t>Residents who had a fall in the last 30 days recorded on their target assessment (RAI-MDS 2.0: J4a = 1; interRAI LTCF: J1a = 1, 2)</t>
  </si>
  <si>
    <t>Percentage of residents with one or more infections</t>
  </si>
  <si>
    <t>Infections (other than HCAI and UTI)</t>
  </si>
  <si>
    <t>Percentage of residents who have developed a respiratory condition or have not gotten better</t>
  </si>
  <si>
    <t>Respiratory condition</t>
  </si>
  <si>
    <t>Residents with none of the following respiratory conditions on their prior assessment and at least one of the conditions on their target assessment, or residents with at least one of the respiratory conditions on their prior assessment and the same or higher count of respiratory conditions on their target assessment: 
Pneumonia 
Shortness of breath 
Recurrent aspirations</t>
  </si>
  <si>
    <t>Percentage of residents who had a stage 2 to 4 pressure ulcer</t>
  </si>
  <si>
    <t>Pressure ulcer</t>
  </si>
  <si>
    <t>Residents who had a stage 2 to 4 pressure ulcer on their target assessment</t>
  </si>
  <si>
    <t>Percentage of residents whose stage 2 to 4 pressure ulcer worsened</t>
  </si>
  <si>
    <t>Residents who have a pressure ulcer at stage 2 to 4 on their target assessment and for whom the stage of pressure ulcer is greater on their target assessment than on their prior assessment</t>
  </si>
  <si>
    <t>Percentage of residents with a newly occurring stage 2 to 4 pressure ulcer</t>
  </si>
  <si>
    <t>Residents who had a pressure ulcer at stage 2 to 4 on their target assessment and no pressure ulcer at stage 2 to 4 on their prior assessment</t>
  </si>
  <si>
    <t>Percentage of residents in daily physical restraints</t>
  </si>
  <si>
    <t>Residents who were physically restrained daily on their target assessment. For this indicator, restraints included - Trunk Restraint (RAI-MDS 2.0: P4c = 2; i interRAI LTCF: O7b ≥2) - Limb Restraint (RAI-MDS 2.0: P4d = 2; interRAI iLTCF: N/A) - Chair Prevents Rising (RAI-MDS 2.0: P4e = 2; interRAI iLTCF: O7c ≥ 2)</t>
  </si>
  <si>
    <t>Percentage of residents with indwelling catheters</t>
  </si>
  <si>
    <t>Catheteters</t>
  </si>
  <si>
    <t>Residents with an indwelling catheter on their target assessment</t>
  </si>
  <si>
    <t>Residents with valid assessments, excluding end-of-life residents</t>
  </si>
  <si>
    <t>Percentage of residents whose bowel continence worsened</t>
  </si>
  <si>
    <t>Bowel continece</t>
  </si>
  <si>
    <t>Percentage of residents whose bladder continence worsened</t>
  </si>
  <si>
    <t>Bladder continence</t>
  </si>
  <si>
    <t>Residents with a greater value for bladder incontinence (RAI-MDS 2.0: H1b; interRAI LTCF: H1) on their target assessment than on their prior assessment</t>
  </si>
  <si>
    <t>Residents with valid assessments whose bladder continence could worsen (did not have maximum score on prior assessment)</t>
  </si>
  <si>
    <t>Percentage of residents with a urinary tract infection</t>
  </si>
  <si>
    <t>UTI</t>
  </si>
  <si>
    <t>Residents with a UTI on their target assessment </t>
  </si>
  <si>
    <t>Percentage of residents whose bowel continence improved</t>
  </si>
  <si>
    <t>Percentage of residents whose bladder continence improved</t>
  </si>
  <si>
    <t>Residents with a lower value for bladder incontinence on their target assessment compared with their prior assessment</t>
  </si>
  <si>
    <t>Residents with valid assessments whose bladder continence could improve (did not have minimum score on prior assessment), excluding comatose and end-of-life residents</t>
  </si>
  <si>
    <t>Percentage of residents with a feeding tube</t>
  </si>
  <si>
    <t>Feeding tube</t>
  </si>
  <si>
    <t>Residents with a feeding tube on their target assessment</t>
  </si>
  <si>
    <t>Percentage of residents who had unexplained weight loss</t>
  </si>
  <si>
    <t>Unplanned weight loss</t>
  </si>
  <si>
    <t>Residents with weight loss documented on their target assessment</t>
  </si>
  <si>
    <t>Percentage of residents with pain</t>
  </si>
  <si>
    <t>Pain</t>
  </si>
  <si>
    <t>Residents with moderate pain at least daily or horrible/excruciating pain at any frequency documented on their target assessment</t>
  </si>
  <si>
    <t>Percentage of residents whose pain worsened</t>
  </si>
  <si>
    <t>Residents with greater pain (higher Pain Scale score) on their target assessment than on their prior assessment</t>
  </si>
  <si>
    <t>Residents with valid assessments whose pain symptoms could increase.</t>
  </si>
  <si>
    <t>Health system outputs: Access to comprehensive, high-quality health services</t>
  </si>
  <si>
    <t>New Long-Term Care Residents Who Potentially Could Have Been Cared for at Home</t>
  </si>
  <si>
    <t>Unnecessarily in LTCF</t>
  </si>
  <si>
    <t>Total number of newly admitted long-term care residents (incident cases) with a completed RAI-MDS 2.0 or interRAI LTCF assessment that details clinical characteristics similar to those of home care clients who are living well in the community with formal supports, defined by the following inclusions.</t>
  </si>
  <si>
    <t>Total number of newly admitted long-term care residents with completed RAI-MDS 2.0 © or interRAI LTCF © assessments in a given fiscal year.</t>
  </si>
  <si>
    <t>Caregiver Distress</t>
  </si>
  <si>
    <t>Total number of home care clients who, at the time of their most recent assessment in the given year, have an unpaid caregiver who is experiencing distress</t>
  </si>
  <si>
    <t>Total number of long-stay home care clients with a caregiver at the time of their most recent assessment in the given year</t>
  </si>
  <si>
    <t>Home Care Services Helped the Recipient Stay at Home</t>
  </si>
  <si>
    <t>Total number of households receiving home care services where respondents reported that these services were very helpful in allowing the recipient(s) to stay at home.</t>
  </si>
  <si>
    <t>Total number of households receiving home care services, excluding households where the reason for home care was not related to staying in the home.</t>
  </si>
  <si>
    <t>Hospital Stay Extended Until Home Care Services or Supports Ready</t>
  </si>
  <si>
    <t>Long hospitalization</t>
  </si>
  <si>
    <t>Median length of time, in days, that patients spend in hospital as ALC (alternate level of care) before they are discharged to home care</t>
  </si>
  <si>
    <t>Wait Times for Home Care Services</t>
  </si>
  <si>
    <t>The median number of calendar days that clients waited for their first home care service</t>
  </si>
  <si>
    <t>Israel</t>
  </si>
  <si>
    <t>Diet</t>
  </si>
  <si>
    <t>Performing a nutritional assessment within 36 hours of entering the ward</t>
  </si>
  <si>
    <t>All those hospitalized in rehabilitation wards and sub-acute wards who have been given nutritional support within 36 hours from the moment of admission to the hospital</t>
  </si>
  <si>
    <t>All those hospitalized in rehabilitation wards and sub-acute wards</t>
  </si>
  <si>
    <t>https://www.health.gov.il/PublicationsFiles/Quality_National_Prog_elderly.pdf</t>
  </si>
  <si>
    <t>Rehabilitation wards, sub-acute wards</t>
  </si>
  <si>
    <t>performing a complete nutritional assessment in a complex nursing hospitalization within 5 days of entering the ward</t>
  </si>
  <si>
    <t>All newly hospitalized patients in the quarter in supportive complex nursing wards who had a complete nutritional assessment done within 5 days of the date of hospitalization in the ward</t>
  </si>
  <si>
    <t>All new inpatients in the quarter in supportive complex nursing wards</t>
  </si>
  <si>
    <t>complex nursing wards</t>
  </si>
  <si>
    <t>Performing a complete nutritional assessment for patients within 5 days of hospitalization in the long-term ventilation department</t>
  </si>
  <si>
    <t>All newly hospitalized in the relevant department that had a full nutritional assessment done within 5 days from the date of hospitalization</t>
  </si>
  <si>
    <t>All newly hospitalized patients in the relevant department</t>
  </si>
  <si>
    <t>ward for long-term ventilation</t>
  </si>
  <si>
    <t>Functional state</t>
  </si>
  <si>
    <t>performing a functional assessment in the rehabilitation department after a femoral neck fracture - at the entrance and at the exit</t>
  </si>
  <si>
    <t>All patients aged 65 and over with a femoral neck fracture who were discharged from a rehabilitation department and had a functional assessment performed upon admission to rehabilitation and leaving it</t>
  </si>
  <si>
    <t>All patients aged 65 and over with a femoral neck fracture who were discharged from a rehabilitation department</t>
  </si>
  <si>
    <t>Rehabilitation departments</t>
  </si>
  <si>
    <t>performing a functional assessment at the entrance to the rehabilitation department and at the exit from it after a stroke</t>
  </si>
  <si>
    <t>All those released from a rehabilitation department who were hospitalized for rehabilitation after a stroke, and had a functional assessment performed upon entering and leaving rehabilitation</t>
  </si>
  <si>
    <t>All those released from a rehabilitation department who were hospitalized for rehabilitation after a stroke</t>
  </si>
  <si>
    <t>performing a risk assessment for falls within 24 hours of entering the relevant department</t>
  </si>
  <si>
    <t xml:space="preserve">All newly hospitalized patients aged 65 and over who were hospitalized in the relevant wards and stayed at least 24 hours of hospitalization in the ward that had a risk assessment for falls (FARMER, MORSE or another tool) </t>
  </si>
  <si>
    <t>All newly hospitalized patients aged 65 and over who were hospitalized in the relevant wards and spent at least 24 hours in the ward</t>
  </si>
  <si>
    <t>Acute, sub-acute, supportive complex nursing, rehabilitation</t>
  </si>
  <si>
    <t>Screening test</t>
  </si>
  <si>
    <t>detection and assessment of depression among hospitalized patients</t>
  </si>
  <si>
    <t>Rate of performing a screening test to detect depression in those hospitalized in sub-acute wards in the first 7 days of hospitalization</t>
  </si>
  <si>
    <t>All new inpatients in the quarter in sub-acute wards</t>
  </si>
  <si>
    <t>Subacute departments</t>
  </si>
  <si>
    <t>Assessment of depression after a stroke within 7 days of admission to hospitalization in the department</t>
  </si>
  <si>
    <t>Patients hospitalized in rehabilitation wards due to a stroke who were evaluated for depression within 7 days of entering the ward</t>
  </si>
  <si>
    <t>All patients hospitalized in rehabilitation wards due to a stroke</t>
  </si>
  <si>
    <t>rehabilitation</t>
  </si>
  <si>
    <t>Delirium assessment at admission to hospitalization for those recovering from femoral neck fracture</t>
  </si>
  <si>
    <t>All those hospitalized in rehabilitation wards for a femoral neck fracture who were assessed for delirium upon admission</t>
  </si>
  <si>
    <t>All those hospitalized in rehabilitation wards for a femoral neck fracture</t>
  </si>
  <si>
    <t>Osteoporosis - secondary prevention</t>
  </si>
  <si>
    <t>giving a recommendation for taking vitamin D upon release from rehabilitation for a femoral neck fracture</t>
  </si>
  <si>
    <t>Osteoporosis</t>
  </si>
  <si>
    <t>Patients aged 65 and older with a femoral neck fracture who were discharged from a rehabilitation department and received a recommendation to take vitamin D upon discharge</t>
  </si>
  <si>
    <t>Patients aged 65 and over with a femoral neck fracture who were discharged from a rehabilitation department</t>
  </si>
  <si>
    <t>Pain assessment</t>
  </si>
  <si>
    <t>pain assessment among hospitalized patients in the first 12 hours of entering the ward</t>
  </si>
  <si>
    <t>pain</t>
  </si>
  <si>
    <t>proportion of hospitalized patients who had a pain assessment performed within the 12-hour time window from entering the respiratory, complex nursing, acute, subacute and rehabilitation wards</t>
  </si>
  <si>
    <t>All new inpatients in the quarter aged 18 and over in respiratory wards, complex nursing, acute, sub-acute and rehabilitation wards</t>
  </si>
  <si>
    <t>acute, sub-acute and rehabilitation wards, respiratory wards, complex nursing</t>
  </si>
  <si>
    <t>performing a diabetic foot assessment for diabetic patients within 24 hours of entering the ward</t>
  </si>
  <si>
    <t>Newly hospitalized patients known to be diabetic at the time of admission to the ward, who had a diabetic foot assessment made within 24 hours of admission to the hospital</t>
  </si>
  <si>
    <t>Newly hospitalized patients known to be diabetic when admitted to the ward</t>
  </si>
  <si>
    <t>Management of drug therapy</t>
  </si>
  <si>
    <t>Control of the informed use of drugs by a doctor and documentation of recommendations in the summary of the disease</t>
  </si>
  <si>
    <t>Medication review</t>
  </si>
  <si>
    <t>All those discharged from the hospital who were admitted to the rehabilitation department and were monitored for the informed use of medications by a doctor</t>
  </si>
  <si>
    <t>All those discharged from the hospital who were admitted to the rehabilitation department</t>
  </si>
  <si>
    <t>dementia</t>
  </si>
  <si>
    <t>proportion of patients who underwent cognitive screening during hospitalization and this is documented in the discharge letter</t>
  </si>
  <si>
    <t>All patients aged 65 and over who were discharged from hospitalization from one of the relevant departments and underwent a cognitive screening during hospitalization and this is documented in the discharge letter</t>
  </si>
  <si>
    <t>All patients aged 65 and over who were discharged from hospitalization in one of the relevant departments</t>
  </si>
  <si>
    <t>Acute, subacute, rehabilitation</t>
  </si>
  <si>
    <t>therapist-patient communication</t>
  </si>
  <si>
    <t>holding a conversation to coordinate treatment with hospitalized patients / their family members</t>
  </si>
  <si>
    <t>Patient involvement in coordination</t>
  </si>
  <si>
    <t xml:space="preserve">All patients in complex supportive nursing and long-term ventilation departments who have been hospitalized for at least 30 days, and have documentation in their medical file of a conversation with a doctor to coordinate the treatment, in the first 30 days of hospitalization. </t>
  </si>
  <si>
    <t>All patients in complex supportive nursing and long-term ventilation wards who were hospitalized for at least 30 days</t>
  </si>
  <si>
    <t>Supportive complex nursing, prolonged ventilation</t>
  </si>
  <si>
    <t>Safety of treatment</t>
  </si>
  <si>
    <t>Pressure injury rate acquired per 1,000 days of hospitalization in subacute and rehabilitation wards</t>
  </si>
  <si>
    <t>The number of patients hospitalized in the relevant departments who acquired at least one grade 2 or higher pressure ulcer in the reporting quarter, the first in hospitalization</t>
  </si>
  <si>
    <t>All patients hospitalized in the relevant wards in the reporting quarter (total hospitalization days in the relevant wards in the reporting quarter will be calculated, until a new wound is acquired)</t>
  </si>
  <si>
    <t>Subacute, rehabilitation</t>
  </si>
  <si>
    <t>rate of acquired pressure ulcers per 1,000 days of hospitalization in a complex nursing department</t>
  </si>
  <si>
    <t>The number of hospitalized patients in the relevant department who acquired at least one grade 2 or higher pressure ulcer in the reporting quarter, the first in hospitalization</t>
  </si>
  <si>
    <t>All patients hospitalized in the relevant department in the reporting quarter (total hospitalization days in the relevant departments in the reporting quarter will be calculated, until a new wound is acquired)</t>
  </si>
  <si>
    <t>complex nursing</t>
  </si>
  <si>
    <t>rate of acquired pressure ulcers per 1,000 days of hospitalization in the respiratory department</t>
  </si>
  <si>
    <t>Luxembourg</t>
  </si>
  <si>
    <t>All indicators are part of the "indicator" pillar of the "aid and care" framework, which has also a second, "reassessment" pillar.</t>
  </si>
  <si>
    <t>Weight – nutritional monitoring</t>
  </si>
  <si>
    <t>Change in weight over the last six months</t>
  </si>
  <si>
    <t>Long-term care insurance assessment and control administration 2020 translated report</t>
  </si>
  <si>
    <t xml:space="preserve">nursing and care home, day care, and supported living home as well.  </t>
  </si>
  <si>
    <t>pressure ulcers</t>
  </si>
  <si>
    <t xml:space="preserve">Percentage of dependent people supported by the service providing aid and care presenting a pressure sore, differentiating according to the carious stages of pressure sores (1-4), on the day of the census. Also distinguished if it is care-related or unrelated to care (i.e. aquired before the intervention). </t>
  </si>
  <si>
    <t>the annual prevalence of falls</t>
  </si>
  <si>
    <t>Number of persons who fell in the previoius year</t>
  </si>
  <si>
    <t>number of people who fell after having already fallen previously</t>
  </si>
  <si>
    <t>Complaints management</t>
  </si>
  <si>
    <t>Complaints</t>
  </si>
  <si>
    <t>Several indicators (informing users about complaint processes, formal recoring of compalints,…) base on survey administered to providers of LTC services</t>
  </si>
  <si>
    <t>pain assessment results at different key time points (currently insufficient data. Indicator being developed)</t>
  </si>
  <si>
    <t>Completeness of documentation</t>
  </si>
  <si>
    <t xml:space="preserve">Several indicators, checking the availability of "transfer slips" (as summary of the care needs of the user), some aspects of their content, such as list of medications, cognitive impariments, etc. </t>
  </si>
  <si>
    <t>Netherlands</t>
  </si>
  <si>
    <t>PREMS - District nursing</t>
  </si>
  <si>
    <t>Do you receive care from a permanent team of care providers?</t>
  </si>
  <si>
    <t>Survey Question</t>
  </si>
  <si>
    <t>https://www.zorginzicht.nl/openbare-data/open-data-wijkverpleging</t>
  </si>
  <si>
    <t>District nursing (not the same as home care)</t>
  </si>
  <si>
    <t>Will the caregivers arrive at the agreed time?</t>
  </si>
  <si>
    <t>Punctuality home care (PREMS)</t>
  </si>
  <si>
    <t>Do the care providers take your wishes into account when determining the care?</t>
  </si>
  <si>
    <t>Does the care match the way you want to live?</t>
  </si>
  <si>
    <t>Do the caregivers treat you with attention?</t>
  </si>
  <si>
    <t>Do you feel comfortable with the caregivers?</t>
  </si>
  <si>
    <t>Do you have confidence in the expertise of the healthcare providers?</t>
  </si>
  <si>
    <t>Trust in competence of staff (PREMS)</t>
  </si>
  <si>
    <t>Do the healthcare providers monitor your health?</t>
  </si>
  <si>
    <t>Health monitoring (PREMS)</t>
  </si>
  <si>
    <t>Can you cope better with your illness or condition with the help of the healthcare providers?</t>
  </si>
  <si>
    <t>Perceived improvement (PREMS)</t>
  </si>
  <si>
    <t>Net Promoter Score (NPS) given by clients</t>
  </si>
  <si>
    <t>What percentage of clients rated the NPS question with a 1? 2? 3?,…</t>
  </si>
  <si>
    <t>PROM district nursing </t>
  </si>
  <si>
    <t>Quality of life</t>
  </si>
  <si>
    <t>Not clear. Indicator being developed</t>
  </si>
  <si>
    <t>https://kwaliteitwijkverpleging.nl/kwaliteitskader/meetjaar/</t>
  </si>
  <si>
    <t>Capacity for informal care</t>
  </si>
  <si>
    <t>Capacity for informal care – use a screening instrument</t>
  </si>
  <si>
    <t>Use of screening instrument</t>
  </si>
  <si>
    <t>The percentage of district nursing organizations that have a measuring instrument available to map out the degree of load capacity of a client's informal care.</t>
  </si>
  <si>
    <t>Capacity for informal care – screening instrument completed</t>
  </si>
  <si>
    <t>Carer Assessed</t>
  </si>
  <si>
    <t>The percentage of clients for whom a measuring instrument (or screening instrument) for workload capacity of informal care has been completed.</t>
  </si>
  <si>
    <t>Burden of informal care – goals and interventions</t>
  </si>
  <si>
    <t>The percentage of clients for whom goals and/or interventions have been formulated in the care plan for the benefit of the informal caregiver.</t>
  </si>
  <si>
    <t>Unplanned hospital visits</t>
  </si>
  <si>
    <t>Use of emergency care (ER)</t>
  </si>
  <si>
    <t>ER visits</t>
  </si>
  <si>
    <t>The number of unique clients with district nursing who visited the ED 3 months after the start of district nursing (of at least 3 consecutive months of district nursing) until 3 months after the stop of district nursing.</t>
  </si>
  <si>
    <t>The number of unique clients with at least 3 consecutive months of community nursing in the year under review Outcome indicator Care</t>
  </si>
  <si>
    <t>Unplanned hospitalization</t>
  </si>
  <si>
    <t>The number of clients with district nursing who had an unplanned hospital admission 3 months after the start of district nursing (of at least 3 consecutive months of district nursing) until 3 months after the termination of district nursing.</t>
  </si>
  <si>
    <t>The number of unique clients with at least 3 consecutive months of district nursing in the year under review</t>
  </si>
  <si>
    <t>Basic safety</t>
  </si>
  <si>
    <t>Pressure ulcers</t>
  </si>
  <si>
    <t>Number of clients in the department with pressure ulcer category 2 or higher</t>
  </si>
  <si>
    <t>Total number of clients in the department</t>
  </si>
  <si>
    <t>Dutch Nursing Home Care Quality Framework indicator manual</t>
  </si>
  <si>
    <t>Case study discussion of pressure ulcers on the ward</t>
  </si>
  <si>
    <t>Pressure ulcer discussion</t>
  </si>
  <si>
    <t>Number of departments where a (case histories) discussion has taken place this year based on the items described</t>
  </si>
  <si>
    <t>Total number of departments in the healthcare organization where decubitus category 2 or higher occurs</t>
  </si>
  <si>
    <t>Advance Care Planning - Joint agreements about treatment around end of life</t>
  </si>
  <si>
    <t>Consideration of wishes</t>
  </si>
  <si>
    <t>Number of clients for whom end-of-life policy agreements have been recorded in the care file</t>
  </si>
  <si>
    <t>Discuss medication errors in the team</t>
  </si>
  <si>
    <t>Medication error discussion</t>
  </si>
  <si>
    <t>Number of departments where medication errors are discussed in a multidisciplinary manner at least once per quarter on the basis of reports made</t>
  </si>
  <si>
    <t>Total number of departments in the healthcare organization where there have been reports of medication errors</t>
  </si>
  <si>
    <t>Number of clients – with a ZZP V&amp;V (nursing and care package) indication with treatment – for which a formal medication review has been carried out in the past year in the presence of the pharmacist, geriatric specialist and a healthcare employee who provides medication to the client</t>
  </si>
  <si>
    <t>All clients with a ZZP V&amp;V indication with treatment at the department</t>
  </si>
  <si>
    <t>Continence</t>
  </si>
  <si>
    <t>Continence Plan</t>
  </si>
  <si>
    <t>Number of clients for whom a care plan regarding toileting has been recorded in the care file</t>
  </si>
  <si>
    <t>Food preferences client</t>
  </si>
  <si>
    <t>Food preferences</t>
  </si>
  <si>
    <t>Number of clients with whom food preferences have been discussed in the past six months and where the agreements have been recorded in the care file</t>
  </si>
  <si>
    <t>Indicators from the Quality framework</t>
  </si>
  <si>
    <t>Client Experience Score</t>
  </si>
  <si>
    <t>The average of the sub-questions is calculated for each respondent (based on at least four completed sub-questions). This is the total score per respondent. The average of the respondents' total scores is calculated for each location: the location total score. For this purpose, the total scores of all respondents per location are added up (= Numerator) and divided by the number of respondents (= Denominator).</t>
  </si>
  <si>
    <t>Korea</t>
  </si>
  <si>
    <t>Structure</t>
  </si>
  <si>
    <t>Number of patient per physician</t>
  </si>
  <si>
    <t>HRH indicators</t>
  </si>
  <si>
    <t>Average number of patients during the target period</t>
  </si>
  <si>
    <t>Average number of doctors during the target period</t>
  </si>
  <si>
    <t>LTC Hospital report 2020 (published 2022)</t>
  </si>
  <si>
    <t>Long term care hsopital</t>
  </si>
  <si>
    <t>Number of patient per nurse</t>
  </si>
  <si>
    <t>Average number of nurses during the target period</t>
  </si>
  <si>
    <t>Number of patient per nursing staff</t>
  </si>
  <si>
    <t>Average number of nursing personnel during the target period</t>
  </si>
  <si>
    <t>Rate of working days of pharmacist</t>
  </si>
  <si>
    <t>Number of working days as a pharmacist during the target period</t>
  </si>
  <si>
    <t>Total number of days in the target period</t>
  </si>
  <si>
    <t>Treatment/process</t>
  </si>
  <si>
    <t>Rate of indwelling catheter patients</t>
  </si>
  <si>
    <t>Patients with indwelling catheters</t>
  </si>
  <si>
    <t>Patients evaluated in the month</t>
  </si>
  <si>
    <t>Rate of MMSE test and CDR (or GDS) on patient with dementia</t>
  </si>
  <si>
    <t>Patients who underwent MMSE test and dementia scale test (CDR, GDS)</t>
  </si>
  <si>
    <t>Dementia patients evaluated for the month</t>
  </si>
  <si>
    <t>Treatment/outcome</t>
  </si>
  <si>
    <t>Rate of patients with a weight loss of ≥ 5% than last month</t>
  </si>
  <si>
    <t>Patients with a weight loss of 5% or more compared to the previous month</t>
  </si>
  <si>
    <t>Patients with weight results among patients who received both the current month evaluation and the previous month evaluation</t>
  </si>
  <si>
    <t>Rate of patient who newly developed pressure ulcer</t>
  </si>
  <si>
    <t>Patients who had no pressure sores in the previous month evaluation, but newly developed pressure ulcers of a grade 1 or higher in the current evaluation month</t>
  </si>
  <si>
    <t>Among patients who received both the evaluation in the current month and the previous month, patients who belong to the high-risk group in both the current month and the previous month</t>
  </si>
  <si>
    <t>Rate of patient whose pressure ulcer improved</t>
  </si>
  <si>
    <t>Patients whose pressure sores evaluated in the current month improved compared to the evaluation in the previous month</t>
  </si>
  <si>
    <t>Among patients who received both the current month evaluation and the previous month evaluation, patients with pressure sores in the previous month evaluation</t>
  </si>
  <si>
    <t>Rate of patients with improvement in moderate to severe pain</t>
  </si>
  <si>
    <t>Patients whose pain evaluated for the current month improved compared to the previous month's evaluation</t>
  </si>
  <si>
    <t>mong patients who received both the evaluation in the current month and the evaluation in the previous month, patients with moderate or severe pain in the evaluation in the previous month</t>
  </si>
  <si>
    <t>Rate of paitents with improvement in ADL</t>
  </si>
  <si>
    <t>Patients whose performance of daily living (ADL) of the month evaluated improved compared to the previous month's evaluation</t>
  </si>
  <si>
    <t>Patients who received both the current month evaluation and the previous month evaluation</t>
  </si>
  <si>
    <t>Rate of diabetic patients with HbA1c test results within the appropriate range</t>
  </si>
  <si>
    <t>HbA1c value</t>
  </si>
  <si>
    <t>Patients with an appropriate range of HbA1c test results within the last 3 months</t>
  </si>
  <si>
    <t>Diabetic patients evaluated for the month</t>
  </si>
  <si>
    <t>Rate of patients with long-term (≥ 181) hospitalization</t>
  </si>
  <si>
    <t>Patients hospitalized for more than 181 days</t>
  </si>
  <si>
    <t>Patients hospitalized during the evaluation period</t>
  </si>
  <si>
    <t>Rate of patients who return to the community</t>
  </si>
  <si>
    <t>Return to community</t>
  </si>
  <si>
    <t>Patients discharged to home/facility</t>
  </si>
  <si>
    <t>Patients discharged during the evaluation period</t>
  </si>
  <si>
    <t>Ireland</t>
  </si>
  <si>
    <t>National Scorecard Quadrant - Access</t>
  </si>
  <si>
    <t>Home Support Hours Provided</t>
  </si>
  <si>
    <t>Hours of care provided</t>
  </si>
  <si>
    <t>The number of home support hours delivered to clients in a calendar month from the Home Support Budget SOP including any paid hours for annual, sick or other leave</t>
  </si>
  <si>
    <t>https://www.hse.ie/eng/services/publications/kpis/2022-older-persons-services-nsp-metadata.pdf</t>
  </si>
  <si>
    <t>No. in receipt of Home Support (excluding Intensive Home Care Packages)</t>
  </si>
  <si>
    <t>Home care recipients</t>
  </si>
  <si>
    <t>The total number of people receiving home support hours (excluding provision from IHCPs) in the LHO on the last day of the reporting month.</t>
  </si>
  <si>
    <t>Number of home support hours provided for testing of Statutory Home Support Scheme</t>
  </si>
  <si>
    <t>The number of home support hours delivered to clients in a calendar month from the Home Support Pilot hours allocation including any paid hours for annual, sick or other leave funded from the allocated budget for the HS Pilot</t>
  </si>
  <si>
    <t>No. of home support hours provided from Intensive Home Care Packages</t>
  </si>
  <si>
    <t>The number of home support hours delivered to clients in a calendar month from the Intensive Home Care Package Budget SOP including any paid hours for annual, sick or other leave.</t>
  </si>
  <si>
    <t>Total number of persons in receipt of an Intensive Home Care Package</t>
  </si>
  <si>
    <t>Total number of people in receipt of an Intensive Home Care Package on the last day of the month. = No. at start of month + no. of new clients – no. ceased during the month</t>
  </si>
  <si>
    <t>% of clients in receipt of an Intensive Home Care Package (IHCP) with a key worker assigned</t>
  </si>
  <si>
    <t>Number of clients in receipt of an IHCP on the last day of the month who have a key worker assigned divided by the total number of clients in receipt of an IHCP on the last day of the month multiplied by 100.</t>
  </si>
  <si>
    <t>Percentage of clients who have Common Summary Assessment Reports (CSARs) processed within six weeks</t>
  </si>
  <si>
    <t>Number of completed Care Needs Assessment with a CSARS processed to a determination by Local Placement Forum within 6 weeks of request during the reported month</t>
  </si>
  <si>
    <t>Total number of completed Care Needs Assessments with a CSARs processed to a determination by Local
Placement Forum during the reporting month</t>
  </si>
  <si>
    <t>% of population over 65 years in NHSS funded beds</t>
  </si>
  <si>
    <t>Residents in LTCF</t>
  </si>
  <si>
    <t>the percentage of the population aged 65 and over that is availing of the Nursing Homes Support Scheme and includes Savers and Contract Bed clients</t>
  </si>
  <si>
    <t xml:space="preserve"> population aged 65 and over</t>
  </si>
  <si>
    <t>Residential care</t>
  </si>
  <si>
    <t>Number of persons funded under NHSS in long term residential care during the reporting month</t>
  </si>
  <si>
    <t>Count of the number of people in receipt of NHSS support in the reporting month</t>
  </si>
  <si>
    <t>Percentage of clients with NHSS who are in receipt of Ancillary State Support</t>
  </si>
  <si>
    <t>Recipient of support</t>
  </si>
  <si>
    <t>No of Clients who apply and are in payment of Ancillary State support during the repporting month</t>
  </si>
  <si>
    <t>Total number of clients who apply and are in payment of State Support (Excludes Savers, Subvention/Contract Beds/Section 39 Savers as these clients cannot apply for ASS)</t>
  </si>
  <si>
    <t>No. of NHSS Beds in public long stay units</t>
  </si>
  <si>
    <t>Beds available</t>
  </si>
  <si>
    <t>Beds counted on the last day of every month and temporary closures are included within the overall figure</t>
  </si>
  <si>
    <t>No. of short stay beds in public units</t>
  </si>
  <si>
    <t>% Occupancy of short stay beds</t>
  </si>
  <si>
    <t>Occupancy</t>
  </si>
  <si>
    <t>No. of occupied short stay beds in public long stay units</t>
  </si>
  <si>
    <t>No of short stay beds in public long stay units x 100</t>
  </si>
  <si>
    <t>National Scorecard Quadrant Quality and Safety</t>
  </si>
  <si>
    <t>% of compliance with Regulations following HIQA Inspection of HSE direct-provided Older Persons Residential Services</t>
  </si>
  <si>
    <t>Compliance with regulation</t>
  </si>
  <si>
    <t>Count the total number of outcomes inspected in each inspection (denominator/ the target population).Count the total number of outcomes inspected by HIQA that were deemed compliant. (subset or the numerator)Report the number of outcomes inspected by HIQA that were compliant as a % of the total number of outcomes inspected in each inspection.</t>
  </si>
  <si>
    <t>No. of persons in receipt of payment for transitional care in alternative care settings</t>
  </si>
  <si>
    <t>A count of the number of persons at a point in time on the last working day of the month in receipt of payment of transitional care funding in an alternative care settings.</t>
  </si>
  <si>
    <t>No. of persons in acute hospitals approved for transitional care to move to alternative care settings</t>
  </si>
  <si>
    <t>A count of the number of people in acute hospitals who were approved for transitional care in order to move to an alternative care setting during the reporting month.</t>
  </si>
  <si>
    <t>National Scorecard Quadrant a) Quality and Safety and b) Access</t>
  </si>
  <si>
    <t>No. of People seeking service who have been assessed using the interRAI Ireland Assessment System</t>
  </si>
  <si>
    <t>This KPI will be calculated based on a count of the number of interRAI assessments completed / signed off in a calendar month on interRAI Ireland Assessment Information System</t>
  </si>
  <si>
    <t>All settings</t>
  </si>
  <si>
    <t>Use of restraint</t>
  </si>
  <si>
    <t>https://www.hiqa.ie/areas-we-work/Database-of-Statutory-Notifications</t>
  </si>
  <si>
    <t xml:space="preserve">LTCF </t>
  </si>
  <si>
    <t>Pressure ulcer (category 2 or higher) sustained by a resident</t>
  </si>
  <si>
    <t>Occasions where fire alarm equipment was operated other than for the purpose of a fire practice, drill or test of equipment</t>
  </si>
  <si>
    <t>Fire alarm use</t>
  </si>
  <si>
    <t>Recurring pattern of theft or burglary</t>
  </si>
  <si>
    <t>Theft</t>
  </si>
  <si>
    <t>Death of a resident, including causes of death</t>
  </si>
  <si>
    <t>Deaths of residents</t>
  </si>
  <si>
    <t>Unexpected death of any resident, including the death of any resident following transfer to hospital from the designated centre</t>
  </si>
  <si>
    <t>Outbreak of any notifiable disease</t>
  </si>
  <si>
    <t>serious injury to a resident, that requires immediate medical or hospital treatment</t>
  </si>
  <si>
    <t>unexpalained absence of a resident from the designated centre</t>
  </si>
  <si>
    <t>Unexplained absence</t>
  </si>
  <si>
    <t>allegation, suspected or confirmed of abuse of any resident</t>
  </si>
  <si>
    <t>Allegation of abuse</t>
  </si>
  <si>
    <t>Allegation of misconduct by the registered provider or a member of staff</t>
  </si>
  <si>
    <t>Allegation of miscounduct</t>
  </si>
  <si>
    <t>occasion where registered provider becamse aware that a member of staff is the subject of review by a professional body</t>
  </si>
  <si>
    <t>Staff profesionnal review</t>
  </si>
  <si>
    <t>Any fire, loos of power, heating or water or incident where an unplanned evacuation of the centre took place</t>
  </si>
  <si>
    <t>Tehcnical incidents</t>
  </si>
  <si>
    <t>Australia</t>
  </si>
  <si>
    <t>Proportion of care recipients with one or more pressure injuries, reported against each of the six pressure injury stages.</t>
  </si>
  <si>
    <t>Number of care recipients with one or more pressure injuries, reported against each of the six pressure injury stages.</t>
  </si>
  <si>
    <t>Care recipients assessed for pressure injuries</t>
  </si>
  <si>
    <t>https://www.health.gov.au/resources/publications/national-aged-care-mandatory-quality-indicator-program-manual-30-part-a?language=en</t>
  </si>
  <si>
    <t>Proportion of care recipients with one or more pressure injuries acquired outside of the service during the quarter, reported against each of the six pressure injury stages.</t>
  </si>
  <si>
    <t>Number of care recipients with one or more pressure injuries acquired outside of the service during the quarter, reported against each of the six pressure injury stages.</t>
  </si>
  <si>
    <t>Proportion of care recipients physically restrained (once or more and including through the use of secure areas) on any occasion during the three-day assessment period.</t>
  </si>
  <si>
    <t>Number of care recipients physically restrained (once or more and including through the use of secure areas) on any occasion during the three-day assessment period.</t>
  </si>
  <si>
    <t>Number of care recipients whose records were assessed for physical restraint over the three-day assessment period</t>
  </si>
  <si>
    <t>Proportion of care recipients physically restrained during the three-day assessment period exclusively through the use of a secure area.</t>
  </si>
  <si>
    <t>Number of care recipients physically restrained during the three-day assessment period exclusively through the use of a secure area.</t>
  </si>
  <si>
    <t>Proportion of care recipients who experienced significant unplanned weight loss</t>
  </si>
  <si>
    <t>Number of care recipients who experienced significant unplanned weight loss of 5% or more when comparing their finishing weight and previous weight.</t>
  </si>
  <si>
    <t>Number of care recipients assessed for significant unplanned weight loss</t>
  </si>
  <si>
    <t>Proportion of care recipients who experienced consecutive unplanned weight loss</t>
  </si>
  <si>
    <t>Number of care recipients who experienced consecutive unplanned weight loss of any amount when comparing their previous, starting, middle and finishing weights.</t>
  </si>
  <si>
    <t>Number of care recipients assessed for consecutive unplanned weight loss.</t>
  </si>
  <si>
    <t xml:space="preserve">Proportion of care recipients who experienced one or more falls </t>
  </si>
  <si>
    <t>Number of care recipients who experienced one or more falls at the service during the quarter</t>
  </si>
  <si>
    <t>Number of care recipients whose records were assessed for falls and major injury.</t>
  </si>
  <si>
    <t xml:space="preserve">Proportion of care recipients who experienced one or more falls resulting in major injury </t>
  </si>
  <si>
    <t>Number of care recipients who experienced one or more falls at the service resulting in major injury during the quarter</t>
  </si>
  <si>
    <t xml:space="preserve">Proportion of care recipients prescribed nine or more medications </t>
  </si>
  <si>
    <t>Number of care recipients prescribed nine or more medications based on a review of their medication charts and/or administration records as they are on the collection date</t>
  </si>
  <si>
    <t>Number of care recipients assessed for polypharmacy.</t>
  </si>
  <si>
    <t>Proportion of care recipients who received an antipsychotic medication</t>
  </si>
  <si>
    <t>Number of care recipients who received an antipsychotic medication</t>
  </si>
  <si>
    <t>Number of care recipients assessed for antipsychotic medications.</t>
  </si>
  <si>
    <t>Proportion of care recipients who received an antipsychotic medication with diagnosed psychosis</t>
  </si>
  <si>
    <t>Number of care recipients who received an antipsychotic medication for a medically diagnosed condition of psychosis</t>
  </si>
  <si>
    <t>Number of care recipients who experienced a decline in ADL assessment total score of one or more points</t>
  </si>
  <si>
    <t>Number of care recipients assessed for ADL function (+exclusion criteria)</t>
  </si>
  <si>
    <t>Number of care recipients with incontinence who experienced IAD (Incontinence associated dermatitis), reported against each of the four IAD sub-categories</t>
  </si>
  <si>
    <t>Incontinence associated dermatitis</t>
  </si>
  <si>
    <t>Number of care recipients with incontinence who experienced IAD, reported against each of the four IAD sub-categories</t>
  </si>
  <si>
    <t>Number of care recipients with incontinence</t>
  </si>
  <si>
    <t xml:space="preserve">Number of care recipients who had one or more emergency department presentations </t>
  </si>
  <si>
    <t>Number of care recipients who had one or more emergency department presentations during the quarter</t>
  </si>
  <si>
    <t>Number of care recipients assessed for hospitalisation</t>
  </si>
  <si>
    <t xml:space="preserve">Number of care recipients who had one or more emergency department presentations or hospital admissions </t>
  </si>
  <si>
    <t>Number of care recipients who had one or more emergency department presentations or hospital admissions during the quarter</t>
  </si>
  <si>
    <t>Number of staff who worked any hours as service managers in the previous quarter.</t>
  </si>
  <si>
    <t>Number of staff who worked any hours as nurse practitioners or registered nurses in the previous quarter.</t>
  </si>
  <si>
    <t>Number of staff who worked any hours as enrolled nurses in the previous quarter.</t>
  </si>
  <si>
    <t>Number of staff who worked any hours as personal care staff or assistants in nursing in the previous quarter.</t>
  </si>
  <si>
    <t>Number of staff employed as service managers at the start of the quarter.</t>
  </si>
  <si>
    <t>Number of staff employed as nurse practitioners or registered nurses at the start of the quarter.</t>
  </si>
  <si>
    <t>Number of staff employed as enrolled nurses at the start of the quarter.</t>
  </si>
  <si>
    <t>Number of staff employed as personal care staff or assistants in nursing at the start of the quarter.</t>
  </si>
  <si>
    <t>Number of staff employed as service managers who stopped working during the quarter.</t>
  </si>
  <si>
    <t>Number of staff employed as nurse practitioners or registered nurses who stopped working during the quarter.</t>
  </si>
  <si>
    <t>Number of staff employed as enrolled nurses who stopped working during the quarter.</t>
  </si>
  <si>
    <t>Number of staff employed as personal care staff or assistants in nursing who stopped working during the quarter.</t>
  </si>
  <si>
    <t>Number of care recipients who reported consumer experience through each completion mode of the QCE-ACC (Quality of Care Experience Aged Care Consumers), scored against the five categories (Excellent, Good,…)</t>
  </si>
  <si>
    <t>PREMS reported</t>
  </si>
  <si>
    <t>Iceland</t>
  </si>
  <si>
    <t>Accident</t>
  </si>
  <si>
    <t>Prevalence of injuries</t>
  </si>
  <si>
    <t>Residents with any type of new fracture in the latest assessment</t>
  </si>
  <si>
    <t>Residents who did not have a history of any fractures in the previous assessment</t>
  </si>
  <si>
    <t>https://island.is/interrai-mat</t>
  </si>
  <si>
    <t>Prevalence of falls</t>
  </si>
  <si>
    <t>Residents with a fall in the latest assessment</t>
  </si>
  <si>
    <t>All residents in the latest assessment</t>
  </si>
  <si>
    <t>State of mind and behavioral patterns</t>
  </si>
  <si>
    <t>Prevalence of behavior problems towards others</t>
  </si>
  <si>
    <t>Residents with behavioral problems towards others in the latest assessment</t>
  </si>
  <si>
    <t>Prevalence of depressive symptoms</t>
  </si>
  <si>
    <t>Residents with depressive symptoms in the latest assessment</t>
  </si>
  <si>
    <t>Prevalence of untreated depressive symptoms</t>
  </si>
  <si>
    <t>Residents with depressive symptoms in the latest assessment who have not received any antidepressants</t>
  </si>
  <si>
    <t>Medicine use</t>
  </si>
  <si>
    <t>Prevalence of use of 9 or more different drugs</t>
  </si>
  <si>
    <t>Residents with 9 or more different drugs registered in the latest assessment</t>
  </si>
  <si>
    <t>Cognitive symptoms</t>
  </si>
  <si>
    <t>Incidence of mental status decline</t>
  </si>
  <si>
    <t>Residents with recent cognitive impairment in the latest assessment</t>
  </si>
  <si>
    <t>Residents who did not have cognitive impairment in the previous assessment</t>
  </si>
  <si>
    <t>Control of urine and stool</t>
  </si>
  <si>
    <t>Frequency of urine or stool leakage</t>
  </si>
  <si>
    <t>Residents who do not have full control over their urine and stools in the latest assessment</t>
  </si>
  <si>
    <t>All residents (except those who are unconscious, have an indwelling catheter or a stoma) in the latest assessment</t>
  </si>
  <si>
    <t>Frequency of urinary or stool leakage without regular toilet trips</t>
  </si>
  <si>
    <t>No regular toilet trips recorded in the latest assessment</t>
  </si>
  <si>
    <t>Residents who sometimes or often do not have full control of their urine or bowel movements in the latest assessment</t>
  </si>
  <si>
    <t>Prevalence of indwelling catheters</t>
  </si>
  <si>
    <t>Indwelling urinary catheter in the latest assessment</t>
  </si>
  <si>
    <t>Prevalence of bowel obstruction</t>
  </si>
  <si>
    <t>Bowel obstruction</t>
  </si>
  <si>
    <t>Residents with faecal obstruction in the latest assessment</t>
  </si>
  <si>
    <t>Prevalence of urinary tract infections</t>
  </si>
  <si>
    <t>Residents with urinary tract infection in the latest assessment</t>
  </si>
  <si>
    <t>Nutritional status</t>
  </si>
  <si>
    <t>Prevalence of weight loss</t>
  </si>
  <si>
    <t>Residents who have lost more than 5% of their weight in the last 30 days or 10% or more in the last 6 months in the latest assessment</t>
  </si>
  <si>
    <t>Prevalence of tube feeding</t>
  </si>
  <si>
    <t>Residents with a feeding tube in the latest assessment</t>
  </si>
  <si>
    <t>Prevalence of dehydration</t>
  </si>
  <si>
    <t>Dehydration</t>
  </si>
  <si>
    <t>Residents with dehydration in the latest assessment</t>
  </si>
  <si>
    <t>Physical skills</t>
  </si>
  <si>
    <t>Prevalence of bedridden population</t>
  </si>
  <si>
    <t>Bedridden population</t>
  </si>
  <si>
    <t>Residents who are bedridden in the latest assessment</t>
  </si>
  <si>
    <t>Incidence of impairment in activities of daily living (ADL lost late)</t>
  </si>
  <si>
    <t>Residents who, in the latest assessment, have less self-sufficiency ADL compared to previous assessments (impairment increases by one point in two or more components ADL lost late or impairment increases by two points in one or more components of ADL lost late)</t>
  </si>
  <si>
    <t>All residents in both new and older assessments (excluding residents who cannot deteriorate as they are already incapacitated or were unconscious in the previous
assessment)</t>
  </si>
  <si>
    <t>Use of psychiatric drugs</t>
  </si>
  <si>
    <t>Prevalence of the use of strong psychoactive drugs in other cases than recommended</t>
  </si>
  <si>
    <t>Residents who have received strong psychotropic drugs in the latest assessment</t>
  </si>
  <si>
    <t>All residents in the latest assessment except those with severe mental illness or related problems</t>
  </si>
  <si>
    <t>Prevalence of use of sedatives and hypnotics</t>
  </si>
  <si>
    <t>Residents who have received sedatives or hypnotics in the latest assessment</t>
  </si>
  <si>
    <t>Prevalence of daily body restraints</t>
  </si>
  <si>
    <t>Residents who were daily body restrained in the latest assessment</t>
  </si>
  <si>
    <t>Prevalence of low or no activity</t>
  </si>
  <si>
    <t>User Activity</t>
  </si>
  <si>
    <t>Little or no population activity in the latest assessment</t>
  </si>
  <si>
    <t>All residents in the latest assessment (except those who are unconscious)</t>
  </si>
  <si>
    <t>Skin condition</t>
  </si>
  <si>
    <t>Prevalence of pressure ulcers, grades 1-4</t>
  </si>
  <si>
    <t>Residents with pressure ulcers (grades 1-4) in the latest assessment</t>
  </si>
  <si>
    <t>Norway</t>
  </si>
  <si>
    <t>Municipal health and care services</t>
  </si>
  <si>
    <t xml:space="preserve">Single occupancy rooms with bathroom </t>
  </si>
  <si>
    <t>Room quality</t>
  </si>
  <si>
    <t>share of places in LTC that are in single occupancy rooms with their own bathrooms/toilets</t>
  </si>
  <si>
    <t>https://www.helsedirektoratet.no/statistikk/kvalitetsindikatorer/eksport-av-data-fra-de-nasjonale-kvalitetsindikatorene-nki</t>
  </si>
  <si>
    <t>nursing home</t>
  </si>
  <si>
    <t xml:space="preserve">Monitoring nutritional status </t>
  </si>
  <si>
    <t>share of residents in LTC institutions who have had their nutritional status examined in the last 12 months</t>
  </si>
  <si>
    <t xml:space="preserve">LTC residents who had their medicine use examined in the last 12 moths </t>
  </si>
  <si>
    <t>percentage of residents who have had their medicine use evaluated in the last 12 months</t>
  </si>
  <si>
    <t xml:space="preserve">LTC residents examined by a medical doctor in the last 12 months </t>
  </si>
  <si>
    <t>percentage of residents examined or treated by a doctor</t>
  </si>
  <si>
    <t xml:space="preserve">Doctor's hours spent on LTC residents </t>
  </si>
  <si>
    <t>the number of medical doctor's hours spent on LTC residents per week, per resident</t>
  </si>
  <si>
    <t xml:space="preserve">LTC residents examined by a dental professional in the last 12 months </t>
  </si>
  <si>
    <t>percentage of residents who had such examinations</t>
  </si>
  <si>
    <t>Medicines</t>
  </si>
  <si>
    <t xml:space="preserve">Use of antibiotics among LTC residents </t>
  </si>
  <si>
    <t>Antibiotic use</t>
  </si>
  <si>
    <t>percentage of LTC residents who are treated by at least one type of antibiotic at two specific times a year, showing antibiotic use at those specific times</t>
  </si>
  <si>
    <t>Infections</t>
  </si>
  <si>
    <t>Prevalence of health care-related infections among LTC residents</t>
  </si>
  <si>
    <t>HCAI</t>
  </si>
  <si>
    <t>percentage of residents who have one or more of the four most common infection types at two specific times a year. The measurement is done on one day in May and one day in November, showing rates of urine tract infections, lower respiratory tract infections, infections after surgeries and skin/wound infections</t>
  </si>
  <si>
    <t>Follow-up of the risk of malnutrition in home residents</t>
  </si>
  <si>
    <t>proportion of recipients of home health services aged 67 and over who have been assessed for the risk of malnutrition during the past 12 months.</t>
  </si>
  <si>
    <t>Home health services</t>
  </si>
  <si>
    <t>Day activity offer for people with dementia</t>
  </si>
  <si>
    <t>Day acitivities</t>
  </si>
  <si>
    <t xml:space="preserve"> the proportion of people living at home with dementia who have day activity facilities.</t>
  </si>
  <si>
    <t>Municipal health cand care services</t>
  </si>
  <si>
    <t>Location technology for people living at home with dementia</t>
  </si>
  <si>
    <t>Location Technology</t>
  </si>
  <si>
    <t xml:space="preserve"> the proportion of service recipients living at home with a registered diagnosis of dementia who have localization technology from the municipality.</t>
  </si>
  <si>
    <t>Waiting time for healthcare services at home</t>
  </si>
  <si>
    <t>the time from the decision on health care in the home being made until the service is received.</t>
  </si>
  <si>
    <t>Waiting time at a nursing home place</t>
  </si>
  <si>
    <t>the proportion of people who have received a place in a nursing home within 15 days of a municipal decision being made</t>
  </si>
  <si>
    <t>Denmark</t>
  </si>
  <si>
    <t>Performance indicators</t>
  </si>
  <si>
    <t>The quality of the help</t>
  </si>
  <si>
    <t>Quality of help</t>
  </si>
  <si>
    <t>https://www.dst.dk/en/Statistik/dokumentation/documentationofstatistics/social-benefits-for-senior-citizens</t>
  </si>
  <si>
    <t>LTCF and Home care</t>
  </si>
  <si>
    <t>The stability of the help</t>
  </si>
  <si>
    <t>Stability of help</t>
  </si>
  <si>
    <t>Number of helpers</t>
  </si>
  <si>
    <t>Knowledge of free choice</t>
  </si>
  <si>
    <t>Knowledge of available services</t>
  </si>
  <si>
    <t>Knowledge of flexible home care</t>
  </si>
  <si>
    <t>The average number of hospital days (for people &gt; 67-year-olds)</t>
  </si>
  <si>
    <t>Hospitalization days</t>
  </si>
  <si>
    <t>The number of readmissions (for people &gt; 67-year-olds)</t>
  </si>
  <si>
    <t>Background indicators</t>
  </si>
  <si>
    <t>Number of hours of referred and provided home care to citizens covered of free choice (own home)</t>
  </si>
  <si>
    <t>Home care hr provided</t>
  </si>
  <si>
    <t>Number of referred hours of home care for citizens in nursing homes/nursing homes</t>
  </si>
  <si>
    <t>Number of recipients of practical help/personal care who are subject to free choice</t>
  </si>
  <si>
    <t>Free choice of service</t>
  </si>
  <si>
    <t>Number of nursing home places</t>
  </si>
  <si>
    <t>Number of elderly people who receive rehabilitation/training</t>
  </si>
  <si>
    <t>Rehabilitation</t>
  </si>
  <si>
    <t xml:space="preserve">Number of completed preventative home visits </t>
  </si>
  <si>
    <t>Prevention Home visits</t>
  </si>
  <si>
    <t xml:space="preserve">Proportion of home care recipients and proportion of first-time referred home care recipients who use a private contractor </t>
  </si>
  <si>
    <t>Home care private contractor</t>
  </si>
  <si>
    <t xml:space="preserve">Number of home care recipients who change supplier </t>
  </si>
  <si>
    <t>Home care change supplier</t>
  </si>
  <si>
    <t xml:space="preserve">Number of elderly people who use free housing for nursing home </t>
  </si>
  <si>
    <t>Users of LTC services</t>
  </si>
  <si>
    <t>The average waiting time for nursing homes</t>
  </si>
  <si>
    <t>Germany</t>
  </si>
  <si>
    <t xml:space="preserve">Quality area 1: Maintaining and promoting independence </t>
  </si>
  <si>
    <t>Preserved mobility for residents who have no or only have minor cognitive impairments.</t>
  </si>
  <si>
    <t>Percentage of residents in this risk group who mobility improves over a period of six months or not deteriorated.</t>
  </si>
  <si>
    <t xml:space="preserve">Residents who have no or minor cognitive impairments are included in the calculation </t>
  </si>
  <si>
    <t>https://www.gs-qsa-pflege.de/wp-content/uploads/2022/01/MuG-stationa%CC%88r-Anlage-2_Indikatoren.pdf</t>
  </si>
  <si>
    <t>Preserved mobility for residents with at least significant cognitive impairment.</t>
  </si>
  <si>
    <t>Percentage of residents in this risk group who improves mobility within a period of six months or has not deteriorated.</t>
  </si>
  <si>
    <t xml:space="preserve">Residents who have at least significant cognitive impairments are included in the calculation </t>
  </si>
  <si>
    <t>Preserved independence in everyday activities (e.g. personal hygiene) in residents who have little or no cognitive impairments.</t>
  </si>
  <si>
    <t xml:space="preserve">Percentage of residents in this risk group who independence in everyday activities within a period of time improved or not worsened by six months. </t>
  </si>
  <si>
    <t>Preserved independence in everyday activities (e.g. personal hygiene) in residents who have at least significant cognitive impairment.</t>
  </si>
  <si>
    <t>Percentage of residents in this risk group who independence in everyday activities within a period of time improved or not worsened by six months.</t>
  </si>
  <si>
    <t>Preserved independence in shaping everyday life and social contacts.</t>
  </si>
  <si>
    <t>Percentage of residents whose independence in this area has not deteriorated or improved within a period of six months.</t>
  </si>
  <si>
    <t>Quality area 2: Protection against health damage and stress</t>
  </si>
  <si>
    <t>Development of bedsores in residents who have little or no loss of mobility when lying down.</t>
  </si>
  <si>
    <t>Percentage of residents who have developed a category/stage 2 to 4 decubitus ulcer in the facility within the last six months.</t>
  </si>
  <si>
    <t>Residents who are independent or mostly independent when changing position in bed are included in the calculation</t>
  </si>
  <si>
    <t>Development of bedsores in residents who have severe mobility impairments when lying down.</t>
  </si>
  <si>
    <t>Residents who are predominantly dependent when changing position in bed are included in the calculation</t>
  </si>
  <si>
    <t>Falls with serious consequences in residents who have little or no cognitive impairment.</t>
  </si>
  <si>
    <t>Percentage of residents who had a fall with serious physical consequences in the facility in the past six months.</t>
  </si>
  <si>
    <t>Falls with serious consequences in residents with at least significant cognitive impairment.</t>
  </si>
  <si>
    <t>Accidental weight loss in residents who have little or no cognitive impairment.</t>
  </si>
  <si>
    <t>Percentage of residents with an unintended Weight loss of more than 10% of their body weight in the past six months.</t>
  </si>
  <si>
    <t>Accidental weight loss in residents at least significant cognitive impairment.</t>
  </si>
  <si>
    <t xml:space="preserve">Quality area 3: Support for specific needs </t>
  </si>
  <si>
    <t>Integration discussion for residents after moving in.</t>
  </si>
  <si>
    <t>Discussion with residents</t>
  </si>
  <si>
    <t>Percentage of residents who moved in in the last six months for whom an integration interview was carried out, evaluated and documented no earlier than seven days and no later than eight weeks after moving in.</t>
  </si>
  <si>
    <t xml:space="preserve">Use of belts in cognitively impaired residents </t>
  </si>
  <si>
    <t>Proportion of residents with cognitive impairments, for those in a period of four weeks before the survey date belt fixations were applied.</t>
  </si>
  <si>
    <t>Use of bed rails in cognitively impaired residents and residents.</t>
  </si>
  <si>
    <t>Percentage of residents with cognitive impairments who had used continuous bed sides in a period of four weeks prior to the survey day.</t>
  </si>
  <si>
    <t>Timeliness of the pain assessment</t>
  </si>
  <si>
    <t>Percentage of residents with existing Pain symptoms for which a pain assessment is available, which is not is older than 3 months, and for which at least information on pain intensity and available for pain localization.</t>
  </si>
  <si>
    <t>Belgium</t>
  </si>
  <si>
    <t>Accessibility of long-term care services</t>
  </si>
  <si>
    <t>Long-term care in nusring homes (% of pop. aged 65+)</t>
  </si>
  <si>
    <t>https://www.belgiqueenbonnesante.be/fr/hspa/domaines-de-soins-specifiques/soins-aux-personnes-agees</t>
  </si>
  <si>
    <t>Home nursing care (% pop aged 65+)</t>
  </si>
  <si>
    <t>Informal carers (% of pop aged 50+)</t>
  </si>
  <si>
    <t>% of population with informal carers</t>
  </si>
  <si>
    <t>Informal care</t>
  </si>
  <si>
    <t>Number of LT care beds in institutions (per 1 000 pop 65+)</t>
  </si>
  <si>
    <t>People with low dependency and living in institutions (% of residents)</t>
  </si>
  <si>
    <t>Low dependency in LTCF</t>
  </si>
  <si>
    <t>Accessibility of acute care</t>
  </si>
  <si>
    <t>Number of practising geriatricians (per 10 000 population)</t>
  </si>
  <si>
    <t>Safety in residential care</t>
  </si>
  <si>
    <t xml:space="preserve">	Fall incident during last month
in residential facility
(% of residents)</t>
  </si>
  <si>
    <t>Prevalence of pressure ulcer
(grade II-IV)
in residential facility
(% of residents)</t>
  </si>
  <si>
    <t xml:space="preserve">	Prevalence of MRSA carriage
in nursing homes
(% of residents)</t>
  </si>
  <si>
    <t>Appropriateness of care</t>
  </si>
  <si>
    <t>Prescription of anticholinergic
drugs &gt;80 DDD
(% of pop 65+)</t>
  </si>
  <si>
    <t>Prescription of antipsychotics
in residential facility
(% of residents 75+)</t>
  </si>
  <si>
    <t>Prescription of antipsychotics
outside residential facility
(% of pop 75+)</t>
  </si>
  <si>
    <t xml:space="preserve"> prevention indicators</t>
  </si>
  <si>
    <t xml:space="preserve"> rate of people aged 65+ years who have been vaccinated against influenza</t>
  </si>
  <si>
    <t>Flu Vaccine</t>
  </si>
  <si>
    <t>safety of care indicators,</t>
  </si>
  <si>
    <t>multiple medication in elderly people</t>
  </si>
  <si>
    <t>continuity of care indicators</t>
  </si>
  <si>
    <t>the number of elderly people who contact their general practitioner within 7 days of being discharged from hospital</t>
  </si>
  <si>
    <t>GP 7 days after discharge</t>
  </si>
  <si>
    <t>Spain</t>
  </si>
  <si>
    <t>ratio of effective benefit recipients over persons entitled to receive it.</t>
  </si>
  <si>
    <t>http://envejecimiento.csic.es/documentos/documentos/enred-situacion-sad.pdf</t>
  </si>
  <si>
    <t>'Coverage' is defined as the number of service users in relation to the population over 65 years of age and is subdivided into categories, including residential care (C.4) and home care services (SAD) (C. 5a) among others</t>
  </si>
  <si>
    <t>“intensity”. This is defined as the average monthly hours of the Home Help Service (homework + care) for people over 65 years of age.</t>
  </si>
  <si>
    <t>France</t>
  </si>
  <si>
    <t>the composition of the technical platform</t>
  </si>
  <si>
    <t>Equipment availability</t>
  </si>
  <si>
    <t>this indicator aims to specify the equipment available to the nursing home from a limited multiple-choice list, including balneotherapy, sensory stimulation room, rooms equipped with physiotherapy or psychomotricity, rooms for educational workshops, pharmacy indoor use</t>
  </si>
  <si>
    <t>https://www.legifrance.gouv.fr/jorf/id/JORFTEXT000046738394</t>
  </si>
  <si>
    <t xml:space="preserve">the profile of the rooms </t>
  </si>
  <si>
    <t>this indicator indicates the number of single, double and superior rooms with two beds available to the establishment on 31 December of the previous year</t>
  </si>
  <si>
    <t>https://www.legifrance.gouv.fr/jorf/id/JORFTEXT000046738395</t>
  </si>
  <si>
    <t>the number of places authorized for social assistance for accommodation (ASH)</t>
  </si>
  <si>
    <t>the number of places authorized for social assistance for accommodation (ASH)  available to the establishment on 31 December of the previous year</t>
  </si>
  <si>
    <t>https://www.legifrance.gouv.fr/jorf/id/JORFTEXT000046738396</t>
  </si>
  <si>
    <t>the presence of a night nurse and a coordinating doctor</t>
  </si>
  <si>
    <t>This indicator mentions on two distinct lines, on the one hand, the presence of a nurse at night, possibly in the form of a shared on-call duty between establishments, and on the other hand, the effective presence of a coordinating doctor in the establishment up to the minimum number of employees provided for in article D. 312-156 of the social action and family code .</t>
  </si>
  <si>
    <t>https://www.legifrance.gouv.fr/jorf/id/JORFTEXT000046738397</t>
  </si>
  <si>
    <t>the partnership with one or more support mechanisms for the coordination of health pathways</t>
  </si>
  <si>
    <t>Coordination agreements</t>
  </si>
  <si>
    <t>This involves listing the “agreements made by the establishment with one or more support systems for the coordination of health pathways, which support health, social and medico-social professionals facing complex situations. “ , specifies the decree</t>
  </si>
  <si>
    <t>https://www.legifrance.gouv.fr/jorf/id/JORFTEXT000046738398</t>
  </si>
  <si>
    <t>Italy</t>
  </si>
  <si>
    <t>District assistance</t>
  </si>
  <si>
    <t>D33Z - Number of non self-sufficient elderly people in residential / semi-residential care in relation to the resident population, by type of treatment (intensity of care).</t>
  </si>
  <si>
    <t>Number of assisted residents aged &gt;75 years present in residential facilities, broken down by type of treatment (R1, R2, R3,) per 1,000 inhabitants</t>
  </si>
  <si>
    <t>https://www.trovanorme.salute.gov.it/norme/dettaglioAtto?id=69576&amp;completo=true</t>
  </si>
  <si>
    <t>D22Z - Rate of patients treated in integrated home care by intensity of care (CIA 1, CIA 2, CIA 3)</t>
  </si>
  <si>
    <t>Rate of patients treated in integrated home care by intensity of care (CIA 1, CIA 2, CIA 3)</t>
  </si>
  <si>
    <t>D20Z - Rate of adult patients followed at home with basic Coefficient of Intensity of Care (CIA) in relation to the resident population</t>
  </si>
  <si>
    <t>Rate of adult patients followed up at home with basic Coefficient of Care Intensity (CIA) in relation to the resident population</t>
  </si>
  <si>
    <t>Slovenia</t>
  </si>
  <si>
    <t>https://www.gov.si/assets/ministrstva/MZ/DOKUMENTI/Dolgotrajna/Kakovost-zdravstvene-obravnave-v-socialnovarstvenih-zavodih-prirocnik-december-2021-v2.pdf</t>
  </si>
  <si>
    <t>Injuries of users</t>
  </si>
  <si>
    <t>Falls of users</t>
  </si>
  <si>
    <t>Safety complications with the use of medicinal products</t>
  </si>
  <si>
    <t>Adverse events</t>
  </si>
  <si>
    <t>Colonization or infection with resistant bacteria of users</t>
  </si>
  <si>
    <t>Portugal</t>
  </si>
  <si>
    <t>prevalence rate of falls</t>
  </si>
  <si>
    <t>The prevalence of users with falls considers the number of users assisted in the period under analysis, with falls recorded in the falls module of the RNCCI computer application</t>
  </si>
  <si>
    <t>https://transparencia.sns.gov.pt/explore/dataset/prevalencia-de-quedas-e-incidencias-de-ulceras-de-pressao/information/?disjunctive.regiao&amp;sort=tempo</t>
  </si>
  <si>
    <t>RNCCI</t>
  </si>
  <si>
    <t>Incidence of Pressure Ulcers</t>
  </si>
  <si>
    <t>Incidence of pressure ulcers in the period, as % of users</t>
  </si>
  <si>
    <t>Chile</t>
  </si>
  <si>
    <t>Percentage of Older Adults who have received legal and/or legal advice from the Senior Defender, with respect to the total requests for judicialized cases that require a response from SENAMA (Chilean National Service for Older Persons) per year t</t>
  </si>
  <si>
    <t>Number of Older Adults who have received legal and/or legal advice from the Senior Defender</t>
  </si>
  <si>
    <t>Total number of requests for judicialized cases received</t>
  </si>
  <si>
    <t>http://www.dipres.gob.cl/597/articles-261166_doc_pdf.pdf</t>
  </si>
  <si>
    <t>Percentage of occupied places in long-stay establishments, in relation to the total number of places awarded by the Subsidy Fund for Long-stay Establishments program</t>
  </si>
  <si>
    <t>No. of occupied places in long-stay establishments</t>
  </si>
  <si>
    <t>Total places allocated</t>
  </si>
  <si>
    <t>Percentage of beneficiaries admitted to an ELEAM (Long-Term Establishments for Older Adults), in relation to the total number of applicants</t>
  </si>
  <si>
    <t>Number of Older Adults admitted to ELEAM</t>
  </si>
  <si>
    <t>Total number of applicants</t>
  </si>
  <si>
    <t>Percentage of municipalities with Day Centers operating, with respect to the total municipalities in the country</t>
  </si>
  <si>
    <t>Day centres in the territory</t>
  </si>
  <si>
    <t>Number of municipalities with Day Centers operating with financing from SENAMA</t>
  </si>
  <si>
    <t>total number of municipalities in the country</t>
  </si>
  <si>
    <t>Day care</t>
  </si>
  <si>
    <t>New Zealand</t>
  </si>
  <si>
    <t>Indwelling catheters</t>
  </si>
  <si>
    <t>InterRAI indicator</t>
  </si>
  <si>
    <t>https://www.interrai.co.nz/assets/Documents/Data-and-Reporting/Quality-Indicators/f100f5f94d/NZ-interRAI-Quality-Indicators-Report-Q1-2018-19.pdf</t>
  </si>
  <si>
    <t>Urinary tract infection</t>
  </si>
  <si>
    <t>Fallen in the last 30 days</t>
  </si>
  <si>
    <t>Pressure ulcer stage 2 to 4</t>
  </si>
  <si>
    <t>Physical restraints</t>
  </si>
  <si>
    <t>Unexplained weight loss</t>
  </si>
  <si>
    <t>Unexpected loss of function</t>
  </si>
  <si>
    <t>Loss of function</t>
  </si>
  <si>
    <t>Declined status on mid-loss ADL functioning</t>
  </si>
  <si>
    <t>Declined status on early-loss ADL functioning</t>
  </si>
  <si>
    <t>Declined in ADLs</t>
  </si>
  <si>
    <t>Declining behavioural symptoms</t>
  </si>
  <si>
    <t>Worsening bowel continence</t>
  </si>
  <si>
    <t>Worsening bladder continence</t>
  </si>
  <si>
    <t>Cognitive ability has worsened</t>
  </si>
  <si>
    <t>Ability to communicate has worsened</t>
  </si>
  <si>
    <t>Declined in their ability to locomote</t>
  </si>
  <si>
    <t>Declined in mood from symptoms of depression</t>
  </si>
  <si>
    <t>Worsening pain</t>
  </si>
  <si>
    <t>Worsening stage 2 to 4 pressure sores</t>
  </si>
  <si>
    <t>Newly recurring pressure ulcer stage 2 to 4</t>
  </si>
  <si>
    <t>Improve status on mid-loss ADL functioning</t>
  </si>
  <si>
    <t>Improve status on early-loss ADL functioning</t>
  </si>
  <si>
    <t>Improvement of function</t>
  </si>
  <si>
    <t>Improving bowel continence</t>
  </si>
  <si>
    <t>Improving bladder continence</t>
  </si>
  <si>
    <t>Cognitive ability has improved</t>
  </si>
  <si>
    <t>Ability to communicate has improved</t>
  </si>
  <si>
    <t>Improved in their ability to locomote</t>
  </si>
  <si>
    <t>Improving in behavioural symptoms</t>
  </si>
  <si>
    <t>England</t>
  </si>
  <si>
    <t>Enhancing quality of life for people with care and support needs</t>
  </si>
  <si>
    <t>Social care-related quality of life</t>
  </si>
  <si>
    <t>This measure is an average quality of life score based on responses to the Adult Social Care Survey. It is a composite measure using responses to survey questions covering the eight domains identified in the ASCOT;</t>
  </si>
  <si>
    <t>ASCOT toolkit</t>
  </si>
  <si>
    <t>https://www.gov.uk/government/publications/adult-social-care-outcomes-framework-handbook-of-definitions</t>
  </si>
  <si>
    <t>Adult Social Care users</t>
  </si>
  <si>
    <t>Adjusted Social care-related quality of life – impact of Adult Social Care services</t>
  </si>
  <si>
    <t>This measure is based on the quality of life scores arising from responses to the Adult Social Care Survey. It is a composite measure using responses to survey  uestions covering the eight domains identified in the ASCOT</t>
  </si>
  <si>
    <t>Proportion of people who use services who have control over their daily life</t>
  </si>
  <si>
    <t>The relevant question drawn from the Adult Social Care Survey is Question 3a: ‘Which of the following statements best describes how much control you have over your daily life?’</t>
  </si>
  <si>
    <t>Proportion of people using social care who receive self-directed support, and those receiving direct payments</t>
  </si>
  <si>
    <t>Support type</t>
  </si>
  <si>
    <t>This is a two-part measure which reflects the proportion of people using services who receive self-directed support (1C part 1), and the proportion who receive a direct payment either through a  personal budget or other means (1C part 2), for users and carers separately.</t>
  </si>
  <si>
    <t>Carer-reported quality of life</t>
  </si>
  <si>
    <t>This is a composite measure which combines individual responses to six questions measuring different outcomes related to overall quality of life.</t>
  </si>
  <si>
    <t>Proportion of adults with a primary support reason of learning disability support in paid employment</t>
  </si>
  <si>
    <t>Employed with disability</t>
  </si>
  <si>
    <t xml:space="preserve">The measure shows the proportion of adults with a primary support reason of learning disability support who are “known to the council” (see definition below), who are recorded as being in paid employment. </t>
  </si>
  <si>
    <t>Proportion of adults in contact with secondary mental health services in paid employment</t>
  </si>
  <si>
    <t>Employed and mental health</t>
  </si>
  <si>
    <t>The measure shows the percentage of adults receiving secondary mental health services in paid employment at the time of their most recent assessment, formal review or other multi-disciplinary care planning meeting.</t>
  </si>
  <si>
    <t>Proportion of adults with a primary support reason of learning disability support who live in their own home or with their family</t>
  </si>
  <si>
    <t>Independent and disability</t>
  </si>
  <si>
    <t>The measure shows the proportion of all adults with a primary support reason of learning disability support who are “known to the council”, (see definition below) who are recorded as living in their own home or with their family.</t>
  </si>
  <si>
    <t>Proportion of adults in contact with secondary mental health services living independently, with or without support</t>
  </si>
  <si>
    <t>Independent and mental health</t>
  </si>
  <si>
    <t>The measure shows the percentage of adults receiving secondary mental health services living independently at the time of their most recent assessment, formal review or other multi-disciplinary care planning meeting.</t>
  </si>
  <si>
    <t>Proportion of people who use services and carers, who reported that they had as much social contact as they would like.</t>
  </si>
  <si>
    <t>The relevant question drawn from the Adult Social Care Survey is question 8a – “Thinking about how much contact you’ve had with people you like, which of the following statements best describes your social situation?”</t>
  </si>
  <si>
    <t>Delaying and reducing the need for care and support</t>
  </si>
  <si>
    <t>Long-term support needs met by admission to residential and nursing care homes, per 100,000 population</t>
  </si>
  <si>
    <t>LTC needs met</t>
  </si>
  <si>
    <t>This is a two part-measure reflecting the number of younger adults (part 1) and older people (part 2) whose long-term support needs are best met by admission to residential and nursing care homes relative to the population size of each group. The measure compares council records with ONS</t>
  </si>
  <si>
    <t>Proportion of older people (65 and over) who were still at home 91 days after discharge from hospital into reablement/rehabilitation services</t>
  </si>
  <si>
    <t>This is a two-part measure which reflects both the effectiveness of reablement services (part 1), and the coverage of the service (part 2).</t>
  </si>
  <si>
    <t>Outcome of short-term services: sequel to service</t>
  </si>
  <si>
    <t>Sequel to service</t>
  </si>
  <si>
    <t>Percentage of those that received a short term service during the year where the sequel was either no ongoing support or support of a lower level</t>
  </si>
  <si>
    <t>Delayed transfers of care from hospital, and those which are attributable to adult social care per 100,000 population</t>
  </si>
  <si>
    <t>Hospital extended stay</t>
  </si>
  <si>
    <t>This is a three-part measure that reflects both the overall number of delayed transfers of care (part 1) and, as a subset, the number of these delays which are attributable, to social care services (part 2) and jointly attributable to health and social care services (part 3).</t>
  </si>
  <si>
    <t>Ensuring that people have a positive experience of care and support</t>
  </si>
  <si>
    <t>Overall satisfaction of people who use services with their care and support</t>
  </si>
  <si>
    <t xml:space="preserve">The relevant question drawn from the Adult Social Care Survey is Question: “Overall, how satisfied or dissatisfied are you with the care and support services you receive?”, </t>
  </si>
  <si>
    <t>Overall satisfaction of carers with social services</t>
  </si>
  <si>
    <t>PREMS informal carer</t>
  </si>
  <si>
    <t>The relevant question drawn from the Carers Survey is question 4: “Overall, how satisfied or dissatisfied are you with the support or services you and the person you care for have received from Social Services in the last 12 months?”</t>
  </si>
  <si>
    <t>The proportion of carers who report that they have been included or consulted in discussion about the person they care for</t>
  </si>
  <si>
    <t xml:space="preserve">The relevant question drawn from the Carers Survey is Q18: “In the last 12 months, do you feel you have been involved or consulted as much as you wanted to be, in discussions about the support or services provided to the person you care for?”, </t>
  </si>
  <si>
    <t>The proportion of people who use services and carers who find it easy to find information about support</t>
  </si>
  <si>
    <t>The question from the Adult Social Care Survey is Question 12: “In the past year, have you generally found it easy or difficult to find information and advice about support, services or benefits?”. The relevant question drawn from the Carers Survey is Question 16: “In the last 12 months, have you found it easy or difficult to find information and advice about support, services or benefits? Please include information and advice from different sources, such as voluntary organisations and private agencies as well as Social Services”.</t>
  </si>
  <si>
    <t>Safeguarding adults whose circumstances make them vulnerable and protecting from avoidable harm</t>
  </si>
  <si>
    <t>Proportion of people who use services who feel safe</t>
  </si>
  <si>
    <t>The relevant question drawn from the Adult Social Care Survey is Question 7a: “Which of the following statements best describes how safe you feel?”</t>
  </si>
  <si>
    <t>Proportion of people who use services who say that those services have made them feel safe and secure</t>
  </si>
  <si>
    <t xml:space="preserve">The relevant question drawn from the Adult Social Care Survey is Question 7b: “Do care and support services help you in feeling safe?” </t>
  </si>
  <si>
    <t>USA</t>
  </si>
  <si>
    <t>Application of Percent of Residents Experiencing One or More Falls with Major Injury (Long Stay)</t>
  </si>
  <si>
    <t>https://www.cms.gov/medicare/quality-initiatives-patient-assessment-instruments/nursinghomequalityinits/skilled-nursing-facility-quality-reporting-program/snf-quality-reporting-program-measures-and-technical-information</t>
  </si>
  <si>
    <t>Skilled nursing facility</t>
  </si>
  <si>
    <t>Application of Percent of Long Term Care Hospital (LTCH) Patients with an Admission and Discharge Functional Assessment and a Care Plan that Addresses Function</t>
  </si>
  <si>
    <t>Drug Regimen Review Conducted with Follow-Up for Identified Issues</t>
  </si>
  <si>
    <t>Changes in Skin Integrity Post-Acute Care: Pressure Ulcer/Injury</t>
  </si>
  <si>
    <t>Application of IRF Functional Outcome Measure: Change in Self-Care Score for Medical Rehabilitation Patients</t>
  </si>
  <si>
    <t>Self-care score</t>
  </si>
  <si>
    <t>Application of IRF Functional Outcome Measure: Change in Mobility Score for Medical Rehabilitation Patients</t>
  </si>
  <si>
    <t>Application of IRF Functional Outcome Measure: Discharge Self-Care Score for Medical Rehabilitation Patients</t>
  </si>
  <si>
    <t>Application of IRF Functional Outcome Measure: Discharge Mobility Score for Medical Rehabilitation Patients</t>
  </si>
  <si>
    <t>Transfer of Health Information to the Provider Post-Acute Care</t>
  </si>
  <si>
    <t>Information transfer</t>
  </si>
  <si>
    <t>Transfer of Health Information to the Patient Post-Acute Care</t>
  </si>
  <si>
    <t>COVID-19 Vaccination Coverage among Healthcare Personnel (HCP)</t>
  </si>
  <si>
    <t>Covid19 vaccination</t>
  </si>
  <si>
    <t>Influenza Vaccination Coverage among Healthcare Personnel (HCP)</t>
  </si>
  <si>
    <t>Flu vaccination personnel</t>
  </si>
  <si>
    <t>Medicare Spending Per Beneficiary – Post-Acute Care (PAC) </t>
  </si>
  <si>
    <t>Financial indicators</t>
  </si>
  <si>
    <t>Discharge to Community - PAC </t>
  </si>
  <si>
    <t>Potentially Preventable 30-Day Post-Discharge Readmission Measure</t>
  </si>
  <si>
    <t>SNF Healthcare-Associated Infections (HAI) Requiring Hospitalization</t>
  </si>
  <si>
    <t>Timely initiation of care</t>
  </si>
  <si>
    <t>Timely intiation of care</t>
  </si>
  <si>
    <t xml:space="preserve">Number of home health quality episodes in which the start or resumption of care date was on the physician-specified start or resumption of care date (if provided), otherwise was within 2 days of the referral date or inpatient discharge date whichever is later. </t>
  </si>
  <si>
    <t>Number of home health episodes of care ending with discharge, death, or transfer to inpatient facility during the reporting period, other than those covered by generic or measure-specific exclusions.</t>
  </si>
  <si>
    <t>https://data.cms.gov/provider-data/topics/home-health-services/process-care-outcome-care-quality-measures#oasis</t>
  </si>
  <si>
    <t>Influenza immunization received for current flu season</t>
  </si>
  <si>
    <t>Number of home health episodes of care during which the patient a) received vaccination from the HHA or b) had received vaccination from HHA during earlier episode of care, or c) was determined to have received vaccination from another provider</t>
  </si>
  <si>
    <t>Number of home health episodes of care ending with a discharge or transfer to inpatient facility during the reporting period, other than those covered by generic or measure-specific exclusions.</t>
  </si>
  <si>
    <t>Drug education on all medications provided to patient/caregiver</t>
  </si>
  <si>
    <t>Medication education</t>
  </si>
  <si>
    <t>Number of home health episodes of care during which patient/caregiver was instructed on how to monitor the effectiveness of drug therapy, how to recognize potential adverse effects, and how and when to report problems.</t>
  </si>
  <si>
    <t>Drug regimen review</t>
  </si>
  <si>
    <t>The agency conducted a drug regimen review at the start of care or resumption of care or the patient isn’t taking any medications, and
If potential clinically significant medication issues were identified at any time during the quality episode, then the home health agency contacted a physician (or physician-designee) and completed prescribed/recommended actions by midnight of the next calendar day in response to all the identified issues throughout the quality episode.</t>
  </si>
  <si>
    <t>Number of quality episodes ending with a discharge or, transfer to an inpatient facility, or death at home during the reporting period.</t>
  </si>
  <si>
    <t>Application of Percent of Long-Term Care Hospital Patients with an Admission and Discharge Functional Assessment</t>
  </si>
  <si>
    <t>The number of patients with complete functional assessment data for each self-care and mobility activity and at least one self-care or mobility goal.</t>
  </si>
  <si>
    <t>The denominator is the number of patients discharged during the targeted 12 month (i.e. 4 quarters) time period.</t>
  </si>
  <si>
    <t>Improvement in ambulation</t>
  </si>
  <si>
    <t>Number of home health episodes of care where the value recorded on the discharge assessment indicates less impairment in ambulation/locomotion at discharge than at start or resumption of care.</t>
  </si>
  <si>
    <t>Number of home health episodes of care ending with a discharge during the reporting period, other than those covered by generic or measure-specific exclusions.</t>
  </si>
  <si>
    <t>Improvement in bed transfer</t>
  </si>
  <si>
    <t>Bed transfer</t>
  </si>
  <si>
    <t>Number of home health episodes of care where the value recorded on the discharge assessment indicates less impairment in bed transferring at discharge than at start or resumption of care.</t>
  </si>
  <si>
    <t>Improvement in bathing</t>
  </si>
  <si>
    <t>Bathing</t>
  </si>
  <si>
    <t>Number of home health episodes of care where the value recorded on the discharge assessment indicates less impairment in bathing at discharge than at start or resumption of care.</t>
  </si>
  <si>
    <t>Improvement in the management of oral medications</t>
  </si>
  <si>
    <t>Improvement in medication management</t>
  </si>
  <si>
    <t>Number of home health episodes of care where the value recorded on the discharge assessment indicates less impairment in taking oral medications at discharge than at start or resumption of care.</t>
  </si>
  <si>
    <t>Improvement in dyspnea</t>
  </si>
  <si>
    <t>Improvement dyspnoa</t>
  </si>
  <si>
    <t>Number of home health episodes of care where the discharge assessment indicates less dyspnea at discharge than at start or resumption of care.</t>
  </si>
  <si>
    <t>Percent of residents or patients with pressure ulcers that are new or worsened</t>
  </si>
  <si>
    <t>The number of quality episodes for which the assessment completed at the end of care (discharge) indicates one or more new or worsened Stage 2-4 pressure ulcers compared to the most recent start or resumption of care assessment.</t>
  </si>
  <si>
    <t>Number of home health quality episodes ending with a discharge during the reporting period, other than those covered by generic or measure-specific exclusions.</t>
  </si>
  <si>
    <t>Acute care hospitalizations during the first 60 days of home health</t>
  </si>
  <si>
    <t>Number of home health stays for patients who have a Medicare fee-for-service claim for an unplanned admission to an acute care hospital in the 60 days following the start of the home health stay.</t>
  </si>
  <si>
    <t>Number of home health stays that begin during the 12-month observation period.</t>
  </si>
  <si>
    <t>Emergency department use without hospitalization (claims-based)</t>
  </si>
  <si>
    <t>Number of home health episodes of care where Medicare claims indicates the patient required emergency medical treatment from a hospital emergency department during the first 60 days of home health care, but that the patient wasn't admitted to the hospital as an inpatient.</t>
  </si>
  <si>
    <t>Number of home health episodes of care beginning during the reporting period, other than those covered by generic or measure-specific exclusions.</t>
  </si>
  <si>
    <t>Discharge to community</t>
  </si>
  <si>
    <t>Number of home health stays for patients who have a Medicare fee-for-service claim with patient discharge status codes 01 and 81, don’t have an unplanned admission to an acute care hospital or LTCH in the 31-day post- discharge observation window, and who remain alive during the post-discharge observation window.</t>
  </si>
  <si>
    <t>Number of home health stays that begin during the 2-year observation period.</t>
  </si>
  <si>
    <t>Potentially Preventable 30-Day Post-Discharge Readmission measure</t>
  </si>
  <si>
    <t>Number of home health stays for patients who have a Medicare claim for unplanned, potentially preventable readmissions in the 30-day window beginning 2 days after home health discharge.</t>
  </si>
  <si>
    <t>Number of home health stays that begin during the 3-year observation period for patients who had an acute inpatient hospital discharge within the 30 days prior to the start of the home health stay and were discharged to the community from home health.</t>
  </si>
  <si>
    <t>Medicare Spending Per Beneficiary (MSPB)</t>
  </si>
  <si>
    <t>Spending</t>
  </si>
  <si>
    <t>The numerator is called the MSPB-PAC amount. This is the average observed over expected (as predicted through risk adjustment) Medicare spending for a home health agency’s MSPB-PAC Home Health episodes, multiplied by the national average MSPB-PAC HH spending.</t>
  </si>
  <si>
    <t>The denominator is the episode- weighted national median MSPB- PAC amount across all home health agencies.</t>
  </si>
  <si>
    <t>Application of Percent of Residents Experiencing One or More Falls with Major Injury</t>
  </si>
  <si>
    <t>Home health quality episodes in which the patient experienced one or more falls since SOC/ROC that resulted in major injury during the episode of care.</t>
  </si>
  <si>
    <t>All home health quality episodes, except for those meeting the exclusion criteria.</t>
  </si>
  <si>
    <t>Complications (Healthcare-acquired conditions)</t>
  </si>
  <si>
    <t>Percentage of patients with pressure ulcers/pressure injuries that are new or worsened</t>
  </si>
  <si>
    <t>https://data.cms.gov/provider-data/topics/long-term-care-hospitals/measures</t>
  </si>
  <si>
    <t>LTC Hospitals</t>
  </si>
  <si>
    <t>Percentage of LTCH patients who experience one or more falls with major injury during their LTCH stay</t>
  </si>
  <si>
    <t>Results of care</t>
  </si>
  <si>
    <t>Change in ability to move around for patients admitted on a ventilator</t>
  </si>
  <si>
    <t>Percentage of patients that were successfully weaned from the ventilator during their LTCH stay</t>
  </si>
  <si>
    <t>Weaned from ventilator</t>
  </si>
  <si>
    <t>Effective care</t>
  </si>
  <si>
    <t>Percentage of patients whose activities of daily living and thinking skills were assessed and related goals were included in their treatment plan</t>
  </si>
  <si>
    <t>Percentage of LTCH patients whose functional abilities were assessed and functional goals were included in their treatment plan</t>
  </si>
  <si>
    <t>Percentage of patients on ventilators assessed for readiness to begin breathing trials without a ventilator within the first 2 days of their LTCH stay and Percentage of patients on ventilators who appropriately received breathing trials within the first 2 days of their LTCH stay.</t>
  </si>
  <si>
    <t>Breathing trials if on ventilator</t>
  </si>
  <si>
    <t>Medication reconciliation</t>
  </si>
  <si>
    <t>Percentage of patients whose medications were reviewed and who received follow-up care when medication issues were identified</t>
  </si>
  <si>
    <t>Infections (Healthcare-associated infections)</t>
  </si>
  <si>
    <t>Catheter-associated urinary tract infections (CAUTI)</t>
  </si>
  <si>
    <t>Central line-associated bloodstream infections (CLABSI)</t>
  </si>
  <si>
    <t>Central line infection</t>
  </si>
  <si>
    <t>Clostridium difficile infection (CDI)</t>
  </si>
  <si>
    <t>Prevention</t>
  </si>
  <si>
    <t>Percentage of LTCH healthcare personnel who completed COVID-19 primary vaccination series</t>
  </si>
  <si>
    <t>Influenza vaccination coverage among healthcare personnel</t>
  </si>
  <si>
    <t>Rate of potentially preventable hospital readmissions 30 days after discharge from an LTCH</t>
  </si>
  <si>
    <t>Successful return to home or community</t>
  </si>
  <si>
    <t>Rate of successful return to home or community from an LTCH</t>
  </si>
  <si>
    <t>Payment &amp; value of care</t>
  </si>
  <si>
    <t>Medicare Spending Per Beneficiary (MSPB) for patients in LTCHs</t>
  </si>
  <si>
    <t>Swizterland</t>
  </si>
  <si>
    <t>The percentage of residents with a weight loss of 5% and more in the last 30 days or 10% and more in the last 180 days</t>
  </si>
  <si>
    <t>https://www.bag.admin.ch/bag/fr/home/zahlen-und-statistiken/zahlen-fakten-zu-pflegeheimen/medizinische-qualitaetsindikatoren.html</t>
  </si>
  <si>
    <t xml:space="preserve">The percentage of residents for whom the measure “daily fixation of the trunk (in a sitting or lying position) or a seat that does not allow them to stand up independently during the last 7 days” has been implemented </t>
  </si>
  <si>
    <t xml:space="preserve">The percentage of residents for whom the measure "daily use of bed rails or other devices on all open sides of the bed intended to prevent residents from leaving their bed independently during the last 7 days" has been implemented </t>
  </si>
  <si>
    <t xml:space="preserve">The percentage of residents who took 9 or more active ingredients in the last 7 days </t>
  </si>
  <si>
    <t>The number of residents who reported during the last 7 days and on a daily basis (D140 = 2) moderate to very severe pain (D141 = 2 to 4) or, on a non-daily basis (D140 = 1), very severe pain strong (D141 = 4)</t>
  </si>
  <si>
    <t xml:space="preserve">The number of residents who have shown during the last 7 days and on a daily basis (D147 = 2) moderate to very severe pain (D148 = 2 to 4) or, on a non-daily basis (D147 = 1), very severe pain (D148 = 4) </t>
  </si>
  <si>
    <t>Scotland</t>
  </si>
  <si>
    <t xml:space="preserve">How well do we support people's wellbeing? </t>
  </si>
  <si>
    <t>Wellbeing by standard</t>
  </si>
  <si>
    <t>Snowball from DU Moulin et al 2010, https://www.careinspectorate.com/index.php/publications-statistics/182-statistics-and-data/statistics/quarterly-statistical-reports</t>
  </si>
  <si>
    <t>Care home services for older people, Care at home</t>
  </si>
  <si>
    <t>How good is our setting?</t>
  </si>
  <si>
    <t>LTC Setting by standard</t>
  </si>
  <si>
    <t>How good is our staff team?</t>
  </si>
  <si>
    <t>Staff by standard</t>
  </si>
  <si>
    <t>How good is our leadership?</t>
  </si>
  <si>
    <t>Leadership by standard</t>
  </si>
  <si>
    <t>How well is out care and support planned?</t>
  </si>
  <si>
    <t>Planning by standard</t>
  </si>
  <si>
    <t>Ontario</t>
  </si>
  <si>
    <t>Timely</t>
  </si>
  <si>
    <t>Percentage of home care patients aged 19 and older with complex needs who received their personal support visit within five days of service authorization</t>
  </si>
  <si>
    <t>This indicator measures the percentage of complex home care patients aged 19 and older who waited five days or less for personal support services. The wait time is described as the number of days between the service authorization date and the date of receipt of Local Health Integration Network (LHIN) in-home personal support.</t>
  </si>
  <si>
    <t>https://indicatorlibrary.hqontario.ca/IndicatorByCategory/a7f05ff2-616c-e511-82f5-d067e54b1f15/a4f05ff2-616c-e511-82f5-d067e54b1f15/EN</t>
  </si>
  <si>
    <t>Median wait time for a client between application for home care services or hospital discharge and first service</t>
  </si>
  <si>
    <t>Patient-centred</t>
  </si>
  <si>
    <t>Home Care Client Satisfaction</t>
  </si>
  <si>
    <t>This is the percentage of publicly funded home care clients, of all ages, who rated their home care coordination and service provider(s) as excellent, very good, good, fair or poor.</t>
  </si>
  <si>
    <t>Home Care Client-Provider Communication</t>
  </si>
  <si>
    <t>Communication with home care (PREMS)</t>
  </si>
  <si>
    <t xml:space="preserve">This is the percentage of publicly funded home care clients, of all ages, who said their home care providers always, usually, sometimes or never explained things in an easy-to-understand way. </t>
  </si>
  <si>
    <t>Client Involvement in their Home Care Plan</t>
  </si>
  <si>
    <t>This is the percentage of publicly funded home care clients, of all ages, who strongly agreed, somewhat agreed, neither agreed nor disagreed, somewhat disagreed, or strongly disagreed that they felt involved in developing their home care plan.</t>
  </si>
  <si>
    <t>Carer QoL</t>
  </si>
  <si>
    <t>The percentage of long-stay home care patients whose unpaid caregivers experienced distress in a 1-year period (a risk-adjusted percentage).</t>
  </si>
  <si>
    <t>Effective</t>
  </si>
  <si>
    <t>Home Care Clients with Pain</t>
  </si>
  <si>
    <t xml:space="preserve">This indicator measures the percentage of long-stay home care clients who complained or showed evidence of daily pain, among clients who received home care services for more than 60 days. </t>
  </si>
  <si>
    <t>Home Care Clients' Decreased Ability to Perform Daily Activities</t>
  </si>
  <si>
    <t>This is the percentage of clients, of all ages, receiving publicly funded home care services for at least 60 days, whose ability to perform daily activities (such as eating and bathing) decreased over the last six months.</t>
  </si>
  <si>
    <t>Home Care Case Management</t>
  </si>
  <si>
    <t>This is the percentage of publicly funded home care clients, of all ages, who strongly agreed, somewhat agreed, neither agreed nor disagreed, somewhat disagreed, or strongly disagreed that their case manager helped them get the services they needed, such as mental health services and day programs.</t>
  </si>
  <si>
    <t>Snowball from Doran, https://indicatorlibrary.hqontario.ca/IndicatorByCategory/a7f05ff2-616c-e511-82f5-d067e54b1f15/a4f05ff2-616c-e511-82f5-d067e54b1f15/EN</t>
  </si>
  <si>
    <t>Tuscany</t>
  </si>
  <si>
    <t>Organizational variables</t>
  </si>
  <si>
    <t>Non-self-sufficient assisted persons with Individual Assistance Plan</t>
  </si>
  <si>
    <t>Care plan available</t>
  </si>
  <si>
    <t>Snowball from Barsanti et al (2021), indicator description from Barsanti et al 2019</t>
  </si>
  <si>
    <t>Assisted with Individual Assistance Plan drawn up within 30 days</t>
  </si>
  <si>
    <t>Snowball from Barsanti et al (2021), indicator description from Barsanti et al 2020</t>
  </si>
  <si>
    <t>Non self-sufficient assisted persons with Individual Assistance Plan acknowledged by a family member</t>
  </si>
  <si>
    <t>Care plan known to family</t>
  </si>
  <si>
    <t>Snowball from Barsanti et al (2021), indicator description from Barsanti et al 2021</t>
  </si>
  <si>
    <t>Non-self-sufficient patients with Individual Assistance Plan shared with the GP</t>
  </si>
  <si>
    <t>Care plan known to GP</t>
  </si>
  <si>
    <t>Snowball from Barsanti et al (2021), indicator description from Barsanti et al 2022</t>
  </si>
  <si>
    <t>Non-self-sufficient assisted persons with Individual Assistance Plan re-evaluated within 180 days</t>
  </si>
  <si>
    <t>Snowball from Barsanti et al (2021), indicator description from Barsanti et al 2023</t>
  </si>
  <si>
    <t>Recreational activities carried out by facility staff with the qualification of entertainer and/or educator</t>
  </si>
  <si>
    <t>Day activities</t>
  </si>
  <si>
    <t>Snowball from Barsanti et al (2021), indicator description from Barsanti et al 2024</t>
  </si>
  <si>
    <t>Recreational activities carried out by volunteers</t>
  </si>
  <si>
    <t>Snowball from Barsanti et al (2021), indicator description from Barsanti et al 2025</t>
  </si>
  <si>
    <t>Days with recreational activities carried out by volunteers</t>
  </si>
  <si>
    <t>Snowball from Barsanti et al (2021), indicator description from Barsanti et al 2026</t>
  </si>
  <si>
    <t>Days with recreational activities carried out by facility staff with the qualifications of entertainer and/or educator</t>
  </si>
  <si>
    <t>Snowball from Barsanti et al (2021), indicator description from Barsanti et al 2027</t>
  </si>
  <si>
    <t>Non-ordinary recreational activities</t>
  </si>
  <si>
    <t>Snowball from Barsanti et al (2021), indicator description from Barsanti et al 2028</t>
  </si>
  <si>
    <t>Days with non-ordinary recreational activities</t>
  </si>
  <si>
    <t>Snowball from Barsanti et al (2021), indicator description from Barsanti et al 2029</t>
  </si>
  <si>
    <t>Assisted with personalized recreational activities</t>
  </si>
  <si>
    <t>Snowball from Barsanti et al (2021), indicator description from Barsanti et al 2030</t>
  </si>
  <si>
    <t>Committee meetings for residents and relatives</t>
  </si>
  <si>
    <t>Collective patient involvement</t>
  </si>
  <si>
    <t>Snowball from Barsanti et al (2021), indicator description from Barsanti et al 2031</t>
  </si>
  <si>
    <t>Participation in entertainment activities</t>
  </si>
  <si>
    <t>Snowball from Barsanti et al (2021), indicator description from Barsanti et al 2032</t>
  </si>
  <si>
    <t>Opening hours</t>
  </si>
  <si>
    <t>Snowball from Barsanti et al (2021), indicator description from Barsanti et al 2033</t>
  </si>
  <si>
    <t>Operator training on end of life care</t>
  </si>
  <si>
    <t>Snowball from Barsanti et al (2021), indicator description from Barsanti et al 2034</t>
  </si>
  <si>
    <t>End of life protocol</t>
  </si>
  <si>
    <t>EOLC protocol</t>
  </si>
  <si>
    <t>Snowball from Barsanti et al (2021), indicator description from Barsanti et al 2035</t>
  </si>
  <si>
    <t>Advance Care plan</t>
  </si>
  <si>
    <t>patient wishes</t>
  </si>
  <si>
    <t>Snowball from Barsanti et al (2021), indicator description from Barsanti et al 2036</t>
  </si>
  <si>
    <t>Non-self-sufficient assisted persons with updated MMSE (mini mental state examination)</t>
  </si>
  <si>
    <t>Snowball from Barsanti et al (2021), indicator description from Barsanti et al 2037</t>
  </si>
  <si>
    <t>Non-self-sufficient assisted people with updated Braden</t>
  </si>
  <si>
    <t>Snowball from Barsanti et al (2021), indicator description from Barsanti et al 2038</t>
  </si>
  <si>
    <t>Non self-sufficient assisted people with updated Tinetti</t>
  </si>
  <si>
    <t>Snowball from Barsanti et al (2021), indicator description from Barsanti et al 2039</t>
  </si>
  <si>
    <t>Non self-sufficient assisted people with updated Barthel Index (BIM).</t>
  </si>
  <si>
    <t>Snowball from Barsanti et al (2021), indicator description from Barsanti et al 2040</t>
  </si>
  <si>
    <t>Patients carrying out rehabilitation activities</t>
  </si>
  <si>
    <t>Snowball from Barsanti et al (2021), indicator description from Barsanti et al 2041</t>
  </si>
  <si>
    <t>Patients carrying out group rehabilitation activities</t>
  </si>
  <si>
    <t>Snowball from Barsanti et al (2021), indicator description from Barsanti et al 2042</t>
  </si>
  <si>
    <t>Patients carrying out individual rehabilitation activities</t>
  </si>
  <si>
    <t>Snowball from Barsanti et al (2021), indicator description from Barsanti et al 2043</t>
  </si>
  <si>
    <t>Clinical quality</t>
  </si>
  <si>
    <t>Non self-sufficient patients with pressure ulcers developed in the nursing homes</t>
  </si>
  <si>
    <t>Snowball from Barsanti et al (2021), indicator description from Barsanti et al 2044</t>
  </si>
  <si>
    <t>Non-self-sufficient patients with pressure ulcers developed outside of the nursing home</t>
  </si>
  <si>
    <t>Snowball from Barsanti et al (2021), indicator description from Barsanti et al 2045</t>
  </si>
  <si>
    <t>Improvement of pressure ulcers</t>
  </si>
  <si>
    <t>Snowball from Barsanti et al (2021), indicator description from Barsanti et al 2046</t>
  </si>
  <si>
    <t>Falls leading to the emergency room, hospitalization or death of the patient</t>
  </si>
  <si>
    <t>Snowball from Barsanti et al (2021), indicator description from Barsanti et al 2047</t>
  </si>
  <si>
    <t>Falls in Nursing homes</t>
  </si>
  <si>
    <t>Snowball from Barsanti et al (2021), indicator description from Barsanti et al 2048</t>
  </si>
  <si>
    <t>Residents with fall risk assessment</t>
  </si>
  <si>
    <t>Snowball from Barsanti et al (2021), indicator description from Barsanti et al 2049</t>
  </si>
  <si>
    <t>Fall prevention plans</t>
  </si>
  <si>
    <t>Care plan</t>
  </si>
  <si>
    <t>Snowball from Barsanti et al (2021), indicator description from Barsanti et al 2050</t>
  </si>
  <si>
    <t>Residents at risk of falling during the year</t>
  </si>
  <si>
    <t>Snowball from Barsanti et al (2021), indicator description from Barsanti et al 2051</t>
  </si>
  <si>
    <t>Non-self-sufficient residents subjected to physical restraint</t>
  </si>
  <si>
    <t>Snowball from Barsanti et al (2021), indicator description from Barsanti et al 2052</t>
  </si>
  <si>
    <t>Non-self-sufficient residents subjected to means of physical restraint other than bed rails</t>
  </si>
  <si>
    <t>Snowball from Barsanti et al (2021), indicator description from Barsanti et al 2053</t>
  </si>
  <si>
    <t>Non-self-sufficient residents who use means and supports to maintain correct posture</t>
  </si>
  <si>
    <t>correct posture</t>
  </si>
  <si>
    <t>Snowball from Barsanti et al (2021), indicator description from Barsanti et al 2054</t>
  </si>
  <si>
    <t>Non-self-sufficient residents who use means and supports prescribed by the doctor to maintain correct posture</t>
  </si>
  <si>
    <t>Snowball from Barsanti et al (2021), indicator description from Barsanti et al 2055</t>
  </si>
  <si>
    <t xml:space="preserve"> Non-self-sufficient residents with urinary incontinence</t>
  </si>
  <si>
    <t>urinary continence</t>
  </si>
  <si>
    <t>Snowball from Barsanti et al (2021), indicator description from Barsanti et al 2056</t>
  </si>
  <si>
    <t>Non-self-sufficient residents with urinary tract infections</t>
  </si>
  <si>
    <t>Snowball from Barsanti et al (2021), indicator description from Barsanti et al 2057</t>
  </si>
  <si>
    <t>Non-self-sufficient residents with bladder catheter</t>
  </si>
  <si>
    <t>Snowball from Barsanti et al (2021), indicator description from Barsanti et al 2058</t>
  </si>
  <si>
    <t>Non-self-sufficient residents with bladder catheter for more than 30 consecutive days</t>
  </si>
  <si>
    <t>Snowball from Barsanti et al (2021), indicator description from Barsanti et al 2059</t>
  </si>
  <si>
    <t>Training of operators on pain management</t>
  </si>
  <si>
    <t>Snowball from Barsanti et al (2021), indicator description from Barsanti et al 2060</t>
  </si>
  <si>
    <t>Non self-sufficient residents with pain assessment above threshold</t>
  </si>
  <si>
    <t>Snowball from Barsanti et al (2021), indicator description from Barsanti et al 2061</t>
  </si>
  <si>
    <t>Non-self-sufficient residents with pain assessment</t>
  </si>
  <si>
    <t>Snowball from Barsanti et al (2021), indicator description from Barsanti et al 2062</t>
  </si>
  <si>
    <t>Non-self-sufficient residents with PEG or nasogastric tube</t>
  </si>
  <si>
    <t>Snowball from Barsanti et al (2021), indicator description from Barsanti et al 2063</t>
  </si>
  <si>
    <t>Residents with dental prosthesis</t>
  </si>
  <si>
    <t>dental prosthesis</t>
  </si>
  <si>
    <t>Snowball from Barsanti et al (2021), indicator description from Barsanti et al 2064</t>
  </si>
  <si>
    <t>Residents with dysphagia</t>
  </si>
  <si>
    <t>dysphagia</t>
  </si>
  <si>
    <t>Snowball from Barsanti et al (2021), indicator description from Barsanti et al 2065</t>
  </si>
  <si>
    <t>Residents who have received the flu vaccine</t>
  </si>
  <si>
    <t>Flu vaccine</t>
  </si>
  <si>
    <t>Snowball from Barsanti et al (2021), indicator description from Barsanti et al 2066</t>
  </si>
  <si>
    <t>Workers who have received the flu vaccine</t>
  </si>
  <si>
    <t>Snowball from Barsanti et al (2021), indicator description from Barsanti et al 2067</t>
  </si>
  <si>
    <t>Incident reporting and near misses</t>
  </si>
  <si>
    <t>Snowball from Barsanti et al (2021), indicator description from Barsanti et al 2068</t>
  </si>
  <si>
    <t>Adverse event communication protocol</t>
  </si>
  <si>
    <t>Snowball from Barsanti et al (2021), indicator description from Barsanti et al 2069</t>
  </si>
  <si>
    <t>Satisfaction and experience for residents and relatives</t>
  </si>
  <si>
    <t>Overall quality (residents)</t>
  </si>
  <si>
    <t>Satisfaction LTCF (PREMS)</t>
  </si>
  <si>
    <t>Snowball from Barsanti et al (2021), indicator description from Barsanti et al 2070</t>
  </si>
  <si>
    <t>Cleaness</t>
  </si>
  <si>
    <t>Cleaness (PREMS)</t>
  </si>
  <si>
    <t>Snowball from Barsanti et al (2021), indicator description from Barsanti et al 2071</t>
  </si>
  <si>
    <t>Quality of food</t>
  </si>
  <si>
    <t>Snowball from Barsanti et al (2021), indicator description from Barsanti et al 2072</t>
  </si>
  <si>
    <t>Laundry</t>
  </si>
  <si>
    <t>Laundry (PREMS)</t>
  </si>
  <si>
    <t>Snowball from Barsanti et al (2021), indicator description from Barsanti et al 2073</t>
  </si>
  <si>
    <t>Knowledge of recreational activities</t>
  </si>
  <si>
    <t>Snowball from Barsanti et al (2021), indicator description from Barsanti et al 2074</t>
  </si>
  <si>
    <t>Participation to recreational activities</t>
  </si>
  <si>
    <t>Snowball from Barsanti et al (2021), indicator description from Barsanti et al 2075</t>
  </si>
  <si>
    <t>Autonomy in choice of clothes</t>
  </si>
  <si>
    <t>Choice of clothes (PREMS)</t>
  </si>
  <si>
    <t>Snowball from Barsanti et al (2021), indicator description from Barsanti et al 2076</t>
  </si>
  <si>
    <t>Autonomy religious activities</t>
  </si>
  <si>
    <t>Freedom of worship (PREMS)</t>
  </si>
  <si>
    <t>Snowball from Barsanti et al (2021), indicator description from Barsanti et al 2077</t>
  </si>
  <si>
    <t>Autonomy in contacting other persons</t>
  </si>
  <si>
    <t>Freedom to contact anyone (PREMS)</t>
  </si>
  <si>
    <t>Snowball from Barsanti et al (2021), indicator description from Barsanti et al 2078</t>
  </si>
  <si>
    <t>Satisfaction with health care</t>
  </si>
  <si>
    <t>Satisfaction with treatment (PREMS)</t>
  </si>
  <si>
    <t>Snowball from Barsanti et al (2021), indicator description from Barsanti et al 2079</t>
  </si>
  <si>
    <t>Workers availability to residents</t>
  </si>
  <si>
    <t>Availability of personnel (PREMS)</t>
  </si>
  <si>
    <t>Snowball from Barsanti et al (2021), indicator description from Barsanti et al 2080</t>
  </si>
  <si>
    <t>Kindness of workers</t>
  </si>
  <si>
    <t>Snowball from Barsanti et al (2021), indicator description from Barsanti et al 2081</t>
  </si>
  <si>
    <t>Respect of dignity of residents</t>
  </si>
  <si>
    <t>Respect of dignity (PREMS)</t>
  </si>
  <si>
    <t>Snowball from Barsanti et al (2021), indicator description from Barsanti et al 2082</t>
  </si>
  <si>
    <t>Overall quality (relatives)</t>
  </si>
  <si>
    <t>Satisfaction relatives (PREMS)</t>
  </si>
  <si>
    <t>Snowball from Barsanti et al (2021), indicator description from Barsanti et al 2083</t>
  </si>
  <si>
    <t>Relatives' experiences of residents living conditions</t>
  </si>
  <si>
    <t>Snowball from Barsanti et al (2021), indicator description from Barsanti et al 2084</t>
  </si>
  <si>
    <t>Involvement of relatives in decisions</t>
  </si>
  <si>
    <t>Involvement of family (PREMS)</t>
  </si>
  <si>
    <t>Snowball from Barsanti et al (2021), indicator description from Barsanti et al 2085</t>
  </si>
  <si>
    <t>Medical update of relatives</t>
  </si>
  <si>
    <t>Snowball from Barsanti et al (2021), indicator description from Barsanti et al 2086</t>
  </si>
  <si>
    <t>Satisfaction of relatives with relationship between patient and workers</t>
  </si>
  <si>
    <t>Snowball from Barsanti et al (2021), indicator description from Barsanti et al 2087</t>
  </si>
  <si>
    <t>Satisfaction of relatives with relationship with workers</t>
  </si>
  <si>
    <t>Snowball from Barsanti et al (2021), indicator description from Barsanti et al 2088</t>
  </si>
  <si>
    <t>Organizational climate</t>
  </si>
  <si>
    <t>Percentage of participation in the internal climate survey</t>
  </si>
  <si>
    <t>Internal climate participation</t>
  </si>
  <si>
    <t>Snowball from Barsanti et al (2021), indicator description from Barsanti et al 2089</t>
  </si>
  <si>
    <t>Job satisfaction</t>
  </si>
  <si>
    <t>Snowball from Barsanti et al (2021), indicator description from Barsanti et al 2090</t>
  </si>
  <si>
    <t>Workers experience of quality evaluation</t>
  </si>
  <si>
    <t>Snowball from Barsanti et al (2021), indicator description from Barsanti et al 2091</t>
  </si>
  <si>
    <t>Workers receive annual objectives</t>
  </si>
  <si>
    <t>Snowball from Barsanti et al (2021), indicator description from Barsanti et al 2092</t>
  </si>
  <si>
    <t>Workers receive feedback quality of work</t>
  </si>
  <si>
    <t>Snowball from Barsanti et al (2021), indicator description from Barsanti et al 2093</t>
  </si>
  <si>
    <t>Workers assessment of workplace safety</t>
  </si>
  <si>
    <t>Safety</t>
  </si>
  <si>
    <t>Snowball from Barsanti et al (2021), indicator description from Barsanti et al 2094</t>
  </si>
  <si>
    <t>Workers' satisfaction with organization of shifts</t>
  </si>
  <si>
    <t>Snowball from Barsanti et al (2021), indicator description from Barsanti et al 2095</t>
  </si>
  <si>
    <t>Workers' experience related to mobbing</t>
  </si>
  <si>
    <t>Snowball from Barsanti et al (2021), indicator description from Barsanti et al 2096</t>
  </si>
  <si>
    <t>Workers assessment of collaboration with colleagues</t>
  </si>
  <si>
    <t>Snowball from Barsanti et al (2021), indicator description from Barsanti et al 2097</t>
  </si>
  <si>
    <t>Team perception of workers</t>
  </si>
  <si>
    <t>Snowball from Barsanti et al (2021), indicator description from Barsanti et al 2098</t>
  </si>
  <si>
    <t>Workers' assessment of usefulness of training activities</t>
  </si>
  <si>
    <t>Snowball from Barsanti et al (2021), indicator description from Barsanti et al 2099</t>
  </si>
  <si>
    <t>Workers' assessment of training plan adequacy</t>
  </si>
  <si>
    <t>Snowball from Barsanti et al (2021), indicator description from Barsanti et al 2100</t>
  </si>
  <si>
    <t>Staff absences due to illness</t>
  </si>
  <si>
    <t>Snowball from Barsanti et al (2021), indicator description from Barsanti et al 2101</t>
  </si>
  <si>
    <t>Training of workers on restraint</t>
  </si>
  <si>
    <t>Snowball from Barsanti et al (2021), indicator description from Barsanti et al 2102</t>
  </si>
  <si>
    <t>Training of workers on hand hygiene</t>
  </si>
  <si>
    <t>Snowball from Barsanti et al (2021), indicator description from Barsanti et al 2103</t>
  </si>
  <si>
    <t>Training of workers on the prevention of acts of violence</t>
  </si>
  <si>
    <t>Snowball from Barsanti et al (2021), indicator description from Barsanti et al 2104</t>
  </si>
  <si>
    <t>Mandatory training of assistance workers</t>
  </si>
  <si>
    <t>Snowball from Barsanti et al (2021), indicator description from Barsanti et al 2105</t>
  </si>
  <si>
    <t>Non-mandatory training of assistance workers</t>
  </si>
  <si>
    <t>Snowball from Barsanti et al (2021), indicator description from Barsanti et al 2106</t>
  </si>
  <si>
    <t>Accidents occurring to personal care staff</t>
  </si>
  <si>
    <t>Staff accidents</t>
  </si>
  <si>
    <t>Snowball from Barsanti et al (2021), indicator description from Barsanti et al 2107</t>
  </si>
  <si>
    <t>Accidents occurring to staff assigned to the nursing service and the rehabilitation/physiotherapeutic service</t>
  </si>
  <si>
    <t>Snowball from Barsanti et al (2021), indicator description from Barsanti et al 2108</t>
  </si>
  <si>
    <t>Turnover of personal care workers</t>
  </si>
  <si>
    <t>Snowball from Barsanti et al (2021), indicator description from Barsanti et al 2109</t>
  </si>
  <si>
    <t>Turnover of nursing care and rehabilitation/physiotherapeutic service workers</t>
  </si>
  <si>
    <t>Snowball from Barsanti et al (2021), indicator description from Barsanti et al 2110</t>
  </si>
  <si>
    <t>Efficiency</t>
  </si>
  <si>
    <t>Typical management costs per weighed day</t>
  </si>
  <si>
    <t>Snowball from Barsanti et al (2021), indicator description from Barsanti et al 2111</t>
  </si>
  <si>
    <t>Cost of basic and educational assistance per weighed day</t>
  </si>
  <si>
    <t>Snowball from Barsanti et al (2021), indicator description from Barsanti et al 2112</t>
  </si>
  <si>
    <t>Health care cost per weighed day</t>
  </si>
  <si>
    <t>Snowball from Barsanti et al (2021), indicator description from Barsanti et al 2113</t>
  </si>
  <si>
    <t>Cost of hotel assistance per weighed day</t>
  </si>
  <si>
    <t>Snowball from Barsanti et al (2021), indicator description from Barsanti et al 2114</t>
  </si>
  <si>
    <t>Other typical management costs per weighed day</t>
  </si>
  <si>
    <t>Snowball from Barsanti et al (2021), indicator description from Barsanti et al 2115</t>
  </si>
  <si>
    <t>Characteristic operating costs per raw day</t>
  </si>
  <si>
    <t>Snowball from Barsanti et al (2021), indicator description from Barsanti et al 2116</t>
  </si>
  <si>
    <t>Cost of basic and educational assistance per raw day</t>
  </si>
  <si>
    <t>Snowball from Barsanti et al (2021), indicator description from Barsanti et al 2117</t>
  </si>
  <si>
    <t>Healthcare cost per raw day</t>
  </si>
  <si>
    <t>Snowball from Barsanti et al (2021), indicator description from Barsanti et al 2118</t>
  </si>
  <si>
    <t>Cost of hotel assistance per raw day</t>
  </si>
  <si>
    <t>Snowball from Barsanti et al (2021), indicator description from Barsanti et al 2119</t>
  </si>
  <si>
    <t>Other typical management costs per raw day</t>
  </si>
  <si>
    <t>Snowball from Barsanti et al (2021), indicator description from Barsanti et al 2120</t>
  </si>
  <si>
    <t>Occupation of authorized beds</t>
  </si>
  <si>
    <t>Snowball from Barsanti et al (2021), indicator description from Barsanti et al 2121</t>
  </si>
  <si>
    <t>Revenues from typical management per weighed day</t>
  </si>
  <si>
    <t>Snowball from Barsanti et al (2021), indicator description from Barsanti et al 2122</t>
  </si>
  <si>
    <t>Revenues from typical operations per raw day</t>
  </si>
  <si>
    <t>Snowball from Barsanti et al (2021), indicator description from Barsanti et al 2123</t>
  </si>
  <si>
    <t>Margins from typical management per weighed day</t>
  </si>
  <si>
    <t>Snowball from Barsanti et al (2021), indicator description from Barsanti et al 2124</t>
  </si>
  <si>
    <t>Typical management margins per raw day</t>
  </si>
  <si>
    <t>Snowball from Barsanti et al (2021), indicator description from Barsanti et al 2125</t>
  </si>
  <si>
    <t>Minnesota</t>
  </si>
  <si>
    <t>Minnesota Clinical Quality Indicators</t>
  </si>
  <si>
    <t>Clinical composite indicator</t>
  </si>
  <si>
    <t>This is a measure of clinical quality of care derived from a comprehensive assessment of every nursing facility resident called the Minimum Data Set (MDS).</t>
  </si>
  <si>
    <t>Snowball from Xu et al (2019),  https://nhreportcard.dhs.mn.gov/technicaluserguide.pdf</t>
  </si>
  <si>
    <t>Long stay nursing homes</t>
  </si>
  <si>
    <t>Resident Quality of Life</t>
  </si>
  <si>
    <t>This measure is based on face-to-face interviews of residents in each nursing facility in the state.</t>
  </si>
  <si>
    <t>Family Satisfaction Survey</t>
  </si>
  <si>
    <t>Satisfaction family</t>
  </si>
  <si>
    <t>This measure is based on mailed surveys of the primary contact person for each nursing facility resident in the state.</t>
  </si>
  <si>
    <t>State inspection results</t>
  </si>
  <si>
    <t>Standard compliance</t>
  </si>
  <si>
    <t>Each facility is inspected at least once a year to ensure that they meet federal quality standards to participate in the Medicare and Medicaid programs. The inspection findings are evaluated to determine this score.</t>
  </si>
  <si>
    <t>Hours of direct care</t>
  </si>
  <si>
    <t>This is the average hours per day of all staff that provide direct care to residents (nurses, nursing assistants, medication aides, mental health workers, social workers, activities staff, and other direct care staff). To fairly compare facilities, the number is weighted depending on each facility’s types of staff and level of care provided.</t>
  </si>
  <si>
    <t>Staff retention</t>
  </si>
  <si>
    <t>This is the percent of direct care employees who have been in their jobs for at least one year.</t>
  </si>
  <si>
    <t>Temporary staffing agency use</t>
  </si>
  <si>
    <t>This is the percent of nursing staff hours provided by an outside, temporary worker agency, rather than by staff employed by the facility.</t>
  </si>
  <si>
    <t>Proportion of single rooms</t>
  </si>
  <si>
    <t>This is the percent of the beds in the facility that are in single bed rooms.</t>
  </si>
  <si>
    <t>Catalonia</t>
  </si>
  <si>
    <t>General data</t>
  </si>
  <si>
    <t>People served</t>
  </si>
  <si>
    <t>Type of users</t>
  </si>
  <si>
    <t>Snowball from García-Altés et al (2021), https://aquas.gencat.cat/web/.content/minisite/aquas/publicacions/2023/atencio-intermedia-2017-2022-central-resultats-aquas2023.pdf</t>
  </si>
  <si>
    <t>Long stay units, palliative care, home care</t>
  </si>
  <si>
    <t>Length of stay and extended stays</t>
  </si>
  <si>
    <t>Length of stay</t>
  </si>
  <si>
    <t>Episodes with home destination</t>
  </si>
  <si>
    <t>Discharge home</t>
  </si>
  <si>
    <t>Episodes of oncological patients</t>
  </si>
  <si>
    <t>Episodes of patients requiring palliative care</t>
  </si>
  <si>
    <t>Episodes with high mortality</t>
  </si>
  <si>
    <t>Death of patients</t>
  </si>
  <si>
    <t>Length of stay for episodes with death</t>
  </si>
  <si>
    <t>Deaths of oncological patients</t>
  </si>
  <si>
    <t>Length of stay of oncological episodes with death</t>
  </si>
  <si>
    <t>Patients categorized with RUG III, RUG A patients</t>
  </si>
  <si>
    <t>Patients categorized with RUG III, RUG B, C and D patients</t>
  </si>
  <si>
    <t>Length of stay in RUG A patients</t>
  </si>
  <si>
    <t>Length of stay in RUG B, C and D patients</t>
  </si>
  <si>
    <t>Episodes with destination home patients RUG III, RUG A</t>
  </si>
  <si>
    <t>Episodes with destination home patients RUG III,  RUG B, C and D</t>
  </si>
  <si>
    <t>RUG III patient deaths, RUG A</t>
  </si>
  <si>
    <t>RUG III patient deaths,  RUG B, C and D</t>
  </si>
  <si>
    <t>Contract amount</t>
  </si>
  <si>
    <t>effectiveness</t>
  </si>
  <si>
    <t>Functional maintenance or improvement, RUG III A patients</t>
  </si>
  <si>
    <t>Function improvement</t>
  </si>
  <si>
    <t>Functional improvement, RUG III A patients</t>
  </si>
  <si>
    <t>Functional maintenance or improvement,  RUG III B, C and D patients</t>
  </si>
  <si>
    <t>Functional improvement,  RUG III B, C and D patients</t>
  </si>
  <si>
    <t>RUG A patients with functional improvement with return to home</t>
  </si>
  <si>
    <t>RUG B, C and D patients with functional improvement with return to home</t>
  </si>
  <si>
    <t>User experience</t>
  </si>
  <si>
    <t>Satisfaction index</t>
  </si>
  <si>
    <t>Indicator based on survey question</t>
  </si>
  <si>
    <t>Loyalty index</t>
  </si>
  <si>
    <t>Loyalty ot residents (PREMs)</t>
  </si>
  <si>
    <t xml:space="preserve">Satisfaction with the care received, the hospital adapts to your needs, </t>
  </si>
  <si>
    <t>Needs met (PREMS)</t>
  </si>
  <si>
    <t>Satisfaction with the care received, Assessment of pain relief</t>
  </si>
  <si>
    <t>Satisfaction with the care received, You don't get bored in the hospital</t>
  </si>
  <si>
    <t>Day activitis (PREMS)</t>
  </si>
  <si>
    <t>Satisfaction with the care received, No problems when sharing a room</t>
  </si>
  <si>
    <t>Room (PREMS)</t>
  </si>
  <si>
    <t>Incidence of pressure ulcers of any degree</t>
  </si>
  <si>
    <t>Incidence of grade III and IV pressure ulcers</t>
  </si>
  <si>
    <t>sustainability</t>
  </si>
  <si>
    <t>Profitability of operating income</t>
  </si>
  <si>
    <t>Cash flow generated</t>
  </si>
  <si>
    <t>Economic profitability</t>
  </si>
  <si>
    <t>solvency</t>
  </si>
  <si>
    <t>liquidity</t>
  </si>
  <si>
    <t>Indebtedness</t>
  </si>
  <si>
    <t>Admission by UMESS</t>
  </si>
  <si>
    <t>Cost per UMESS</t>
  </si>
  <si>
    <t>Adjusted productivity of equivalent care staff</t>
  </si>
  <si>
    <t>Family or Friend Continued Caregiver Distress</t>
  </si>
  <si>
    <t>Percentage of long-stay home care clients, of all ages, whose primary informal caregiver experienced distress, anger or depression in relation to their caregiving role, as reported in at least two consecutive client assessments (six months apart).</t>
  </si>
  <si>
    <t>Action Taken in Response to a Complaint</t>
  </si>
  <si>
    <t>This indicator measures the tools with which a hospital, long-term care home, or Community Care Access Centre responds to complaints submitted by patients/residents. It should reflect current practice and potentially any change ideas that emerged from the complaints process.</t>
  </si>
  <si>
    <t>Home care, LTCF</t>
  </si>
  <si>
    <t>Complaints closed</t>
  </si>
  <si>
    <t>Percentage of complaints closed within 30 calendar days and 60 calendar days</t>
  </si>
  <si>
    <t>Percentage of complaint issues received by complaint category</t>
  </si>
  <si>
    <t>This indicator measures the issues arising within complaints received by a hospital, long-term care home, or Community Care Access Centre. The indicator reflects all issues included in all complaints submitted to a facility within a fiscal year.</t>
  </si>
  <si>
    <t xml:space="preserve">Percentage of long-stay home care patients with a primary unpaid caregiver whose caregiver is unable to continue in caring activities or expresses feelings of distress, anger or depression
</t>
  </si>
  <si>
    <t>This indicator describes the percentage of long-stay home care patients whose primary informal caregiver is unable to continue in caring activities and/or expresses feelings of distress, anger or depression in patients who had at least one unpaid caregiver.</t>
  </si>
  <si>
    <t>Rate of complaints received</t>
  </si>
  <si>
    <t>the number of complaints received by a hospital, long-term care home or Community Care Access Centre (CCAC) as a rate over 1000 patients/residents. The indicator calculates the rate of complaints received within a fiscal year.</t>
  </si>
  <si>
    <t>Emergency Department Visits by Home Care Patients in the Last 30 Days of Life</t>
  </si>
  <si>
    <t>The percentage of patients receiving publicly funded home care who had an unplanned visit to the emergency department in the last 30 days of life.</t>
  </si>
  <si>
    <t>Home care services in the last 30 days of life</t>
  </si>
  <si>
    <t>EOLC home care service</t>
  </si>
  <si>
    <t>This indicator measures the percentage of people, who lived in the community during their last 30 days who received at least one home care service within that period</t>
  </si>
  <si>
    <t>Home Care Patients Readmitted to Hospital within 30 Days</t>
  </si>
  <si>
    <t>This indicator shows the percentage of new patients receiving publicly funded home care who had an unplanned hospital readmission within 30 days of leaving hospital, among those referred to home care from hospital or within 7 days of discharge.</t>
  </si>
  <si>
    <t>Percentage of clients, of all ages, receiving publicly funded home care services for at least 60 days, who had daily pain.</t>
  </si>
  <si>
    <t>This indicator measures the percentage of long-stay home care clients who complained or showed evidence of daily pain, among clients who received home care services for more than 60 days.</t>
  </si>
  <si>
    <t>Efficient</t>
  </si>
  <si>
    <t>Emergency Department Visits by Home Care Patients within 30 Days of Leaving Hospital</t>
  </si>
  <si>
    <t>The percentage of new patients receiving publicly funded home care who had an unplanned emergency department visit within 30 days of leaving hospital, among those referred to home care from hospital or within 7 days of discharge.</t>
  </si>
  <si>
    <t>Percentage of home care patients aged 19 and older who received their first nursing visit within five days of service authorization</t>
  </si>
  <si>
    <t>This indicator measures the percentage of home care patients authorized for nursing services who received their first nursing visit within five days. The wait time is described as the number of days between service authorization date and the date of formal in-home nursing.</t>
  </si>
  <si>
    <t>Antipsychotics for at Least 90 Days: Percentage of residents aged 66 and older diagnosed with dementia, without psychosis, who were prescribed an antipsychotic medication for at least 90 continuous days</t>
  </si>
  <si>
    <t>This indicator measures the percentage of Long-Term Care residents diagnosed with dementia but not diagnosed with psychosis, who had an antipsychotic medication dispensed for at least 90 continuous days measured from the last date of contact in the reporting period.</t>
  </si>
  <si>
    <t>Antipsychotics New Starts: Percentage of residents aged 66 and older diagnosed with dementia, without psychosis, who were newly prescribed an antipsychotic medication</t>
  </si>
  <si>
    <t>This indicator measures the percentage of Long-Term Care residents diagnosed with dementia but not diagnosed with psychosis, who had at least one antipsychotic medication dispensed in the reporting period and did not have an antipsychotic medication dispensed in the preceding 12 months. </t>
  </si>
  <si>
    <t>Antipsychotics: Percentage of residents aged 66 and older diagnosed with dementia, without psychosis, who were prescribed an antipsychotic medication</t>
  </si>
  <si>
    <t>This indicator measures the percentage of Long-Term Care residents diagnosed with dementia but not diagnosed with psychosis, who had at least one antipsychotic medication dispensed in the reporting period.</t>
  </si>
  <si>
    <t>Benzodiazepines for at Least 90 Days: Percentage of residents aged 66 and older who were prescribed a benzodiazepine for at least 90 continuous days</t>
  </si>
  <si>
    <t>This indicator measures the percentage of residents who had a benzodiazepine dispensed for at least 90 continuous days measured from the last date of contact in the reporting period.</t>
  </si>
  <si>
    <t>Benzodiazepines: Percentage of residents aged 66 and older who were prescribed a benzodiazepine</t>
  </si>
  <si>
    <t>This indicator measures the percentage of Long-Term Care residents who have at least one benzodiazepine medication dispensed in the reporting period.</t>
  </si>
  <si>
    <t>Location of death</t>
  </si>
  <si>
    <t>This indicator measures the proportion of deaths in:
Hospital (inpatient, ED, CCC, rehab, inpatient mental health)
Long-term care
Community (home, residential hospices, retirement homes and assisted living homes)</t>
  </si>
  <si>
    <t>Median number of days to long-term care home placement</t>
  </si>
  <si>
    <t>This indicator measures the median number of days residents waited to be placed in a long-term care home from the date of long-term care home application or consent to the date of placement, whichever is longer. </t>
  </si>
  <si>
    <t>Complaints Acknowledgement</t>
  </si>
  <si>
    <t>This indicator measures the complaints received by a hospital, long-term care home, or Community Care Access Centre that were acknowledged to the individual who made a complaint. This indicator is calculated on the number of complaints submitted within a fiscal year.</t>
  </si>
  <si>
    <t>Residents' experience: Being able to speak up about the home</t>
  </si>
  <si>
    <t> the percentage of residents who responded positively to the following statement: I can express my opinion without fear of consequences.</t>
  </si>
  <si>
    <t>Residents' experience: Having a voice</t>
  </si>
  <si>
    <t>This indicator measures the percentage of residents who responded positively to the question: What number would you use to rate how well the staff listen to you?</t>
  </si>
  <si>
    <t>Three or More CNS-Active Medications: Percentage of residents aged 66 and older who on a given day had prescriptions for three or more specified* CNS-active medications</t>
  </si>
  <si>
    <t>This indicator estimates the percentage of residents who had three or more specified* medications dispensed that have central nervous system activity. This is estimated on a given day (the index date) during the reporting period.</t>
  </si>
  <si>
    <t>Antibiotics Prolonged Treatment: Percentage of antibiotic treatments that were longer than seven days</t>
  </si>
  <si>
    <t>This indicator measures the percentage of antibiotic treatments prescribed that were longer than seven days.</t>
  </si>
  <si>
    <t>Documented assessment of palliative care needs among residents with progressive, life-limiting illness who were identified to benefit from palliative care</t>
  </si>
  <si>
    <t>This indicator measures the proportion of long-term care home residents with a progressive, life-threatening illness who have had their palliative care needs identified early through a comprehensive and holistic assessment.</t>
  </si>
  <si>
    <t>Percentage of residents who were prescribed an antibiotic</t>
  </si>
  <si>
    <t>the percentage of Long-term care residents who had at least one antibiotic dispensed in the reporting period.</t>
  </si>
  <si>
    <t>Median number of days waited to move into a long-term care home</t>
  </si>
  <si>
    <t>This indicator measures the median number of days residents waited to be placed in a long-term care home from the date of long-term care home application or consent to the date of placement, whichever is longer.</t>
  </si>
  <si>
    <t>Potentially avoidable emergency department visits for long-term care residents</t>
  </si>
  <si>
    <t>Number of ED visits for modified list of ambulatory care-sensitive conditions per 100 long-term care reside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u/>
      <sz val="11"/>
      <color theme="10"/>
      <name val="Calibri"/>
      <family val="2"/>
      <scheme val="minor"/>
    </font>
    <font>
      <b/>
      <sz val="11"/>
      <color theme="1"/>
      <name val="Calibri"/>
      <family val="2"/>
      <charset val="238"/>
      <scheme val="minor"/>
    </font>
  </fonts>
  <fills count="4">
    <fill>
      <patternFill patternType="none"/>
    </fill>
    <fill>
      <patternFill patternType="gray125"/>
    </fill>
    <fill>
      <patternFill patternType="solid">
        <fgColor theme="8" tint="0.59999389629810485"/>
        <bgColor indexed="64"/>
      </patternFill>
    </fill>
    <fill>
      <patternFill patternType="solid">
        <fgColor theme="2" tint="-9.9978637043366805E-2"/>
        <bgColor indexed="64"/>
      </patternFill>
    </fill>
  </fills>
  <borders count="1">
    <border>
      <left/>
      <right/>
      <top/>
      <bottom/>
      <diagonal/>
    </border>
  </borders>
  <cellStyleXfs count="2">
    <xf numFmtId="0" fontId="0" fillId="0" borderId="0"/>
    <xf numFmtId="0" fontId="1" fillId="0" borderId="0" applyNumberFormat="0" applyFill="0" applyBorder="0" applyAlignment="0" applyProtection="0"/>
  </cellStyleXfs>
  <cellXfs count="7">
    <xf numFmtId="0" fontId="0" fillId="0" borderId="0" xfId="0"/>
    <xf numFmtId="0" fontId="2" fillId="2" borderId="0" xfId="0" applyFont="1" applyFill="1" applyAlignment="1">
      <alignment wrapText="1"/>
    </xf>
    <xf numFmtId="0" fontId="0" fillId="0" borderId="0" xfId="0" applyAlignment="1">
      <alignment wrapText="1"/>
    </xf>
    <xf numFmtId="0" fontId="0" fillId="3" borderId="0" xfId="0" applyFill="1" applyAlignment="1">
      <alignment wrapText="1"/>
    </xf>
    <xf numFmtId="0" fontId="0" fillId="3" borderId="0" xfId="0" applyFill="1"/>
    <xf numFmtId="0" fontId="1" fillId="0" borderId="0" xfId="1" applyFill="1" applyAlignment="1">
      <alignment wrapText="1"/>
    </xf>
    <xf numFmtId="0" fontId="1" fillId="0" borderId="0" xfId="1" applyAlignment="1">
      <alignment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3" Type="http://schemas.openxmlformats.org/officeDocument/2006/relationships/externalLinkPath" Target="https://amsterdamumc-my.sharepoint.com/personal/m_poldrugovac_amsterdamumc_nl/Documents/!Oude%20H%20schijf/Documents/Paper%201%20SR%20LTC%20QI/Paper%20draft/Supplements/Appendix%203%20List%20of%20identified%20indicators%20v10%20reference%20for%20publication.xlsx" TargetMode="External"/><Relationship Id="rId2" Type="http://schemas.microsoft.com/office/2019/04/relationships/externalLinkLongPath" Target="/personal/m_poldrugovac_amsterdamumc_nl/Documents/!Oude%20H%20schijf/Documents/Paper%201%20SR%20LTC%20QI/Paper%20draft/Supplements/Appendix%203%20List%20of%20identified%20indicators%20v10%20reference%20for%20publication.xlsx?D15D59C7" TargetMode="External"/><Relationship Id="rId1" Type="http://schemas.openxmlformats.org/officeDocument/2006/relationships/externalLinkPath" Target="file:///\\D15D59C7\Appendix%203%20List%20of%20identified%20indicators%20v10%20reference%20for%20publication.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3"/>
    </xxl21:alternateUrls>
    <sheetNames>
      <sheetName val="LTC indicators"/>
      <sheetName val="Vlookup setting"/>
      <sheetName val="Events and Processes"/>
      <sheetName val="Pivot Table"/>
      <sheetName val="Figure 1 prep"/>
      <sheetName val="Figure 1"/>
      <sheetName val="Figure 2"/>
    </sheetNames>
    <sheetDataSet>
      <sheetData sheetId="0" refreshError="1"/>
      <sheetData sheetId="1">
        <row r="2">
          <cell r="B2" t="str">
            <v>special housing</v>
          </cell>
          <cell r="C2" t="str">
            <v>Residential LTC</v>
          </cell>
        </row>
        <row r="3">
          <cell r="B3" t="str">
            <v>Home care</v>
          </cell>
          <cell r="C3" t="str">
            <v>Home care</v>
          </cell>
        </row>
        <row r="4">
          <cell r="B4" t="str">
            <v>General population</v>
          </cell>
          <cell r="C4" t="str">
            <v>General population</v>
          </cell>
        </row>
        <row r="5">
          <cell r="B5" t="str">
            <v>People in palliative care (palliative care register)</v>
          </cell>
          <cell r="C5" t="str">
            <v>Palliative care recipients</v>
          </cell>
        </row>
        <row r="6">
          <cell r="B6" t="str">
            <v>Both in and out of nursing homes</v>
          </cell>
          <cell r="C6" t="str">
            <v>LTC recipients/multiple settings</v>
          </cell>
        </row>
        <row r="7">
          <cell r="B7" t="str">
            <v>LTCF</v>
          </cell>
          <cell r="C7" t="str">
            <v>Residential LTC</v>
          </cell>
        </row>
        <row r="8">
          <cell r="B8" t="str">
            <v>Rehabilitation wards, sub-acute wards</v>
          </cell>
          <cell r="C8" t="str">
            <v>Residential LTC</v>
          </cell>
        </row>
        <row r="9">
          <cell r="B9" t="str">
            <v>complex nursing wards</v>
          </cell>
          <cell r="C9" t="str">
            <v>Residential LTC</v>
          </cell>
        </row>
        <row r="10">
          <cell r="B10" t="str">
            <v>ward for long-term ventilation</v>
          </cell>
          <cell r="C10" t="str">
            <v>Residential LTC</v>
          </cell>
        </row>
        <row r="11">
          <cell r="B11" t="str">
            <v>Rehabilitation departments</v>
          </cell>
          <cell r="C11" t="str">
            <v>Residential LTC</v>
          </cell>
        </row>
        <row r="12">
          <cell r="B12" t="str">
            <v>Acute, sub-acute, supportive complex nursing, rehabilitation</v>
          </cell>
          <cell r="C12" t="str">
            <v>Residential LTC</v>
          </cell>
        </row>
        <row r="13">
          <cell r="B13" t="str">
            <v>Subacute departments</v>
          </cell>
          <cell r="C13" t="str">
            <v>Residential LTC</v>
          </cell>
        </row>
        <row r="14">
          <cell r="B14" t="str">
            <v>rehabilitation</v>
          </cell>
          <cell r="C14" t="str">
            <v>Residential LTC</v>
          </cell>
        </row>
        <row r="15">
          <cell r="B15" t="str">
            <v>acute, sub-acute and rehabilitation wards, respiratory wards, complex nursing</v>
          </cell>
          <cell r="C15" t="str">
            <v>Residential LTC</v>
          </cell>
        </row>
        <row r="16">
          <cell r="B16" t="str">
            <v>Acute, subacute, rehabilitation</v>
          </cell>
          <cell r="C16" t="str">
            <v>Residential LTC</v>
          </cell>
        </row>
        <row r="17">
          <cell r="B17" t="str">
            <v>Supportive complex nursing, prolonged ventilation</v>
          </cell>
          <cell r="C17" t="str">
            <v>Residential LTC</v>
          </cell>
        </row>
        <row r="18">
          <cell r="B18" t="str">
            <v>Subacute, rehabilitation</v>
          </cell>
          <cell r="C18" t="str">
            <v>Residential LTC</v>
          </cell>
        </row>
        <row r="19">
          <cell r="B19" t="str">
            <v>complex nursing</v>
          </cell>
          <cell r="C19" t="str">
            <v>Residential LTC</v>
          </cell>
        </row>
        <row r="20">
          <cell r="B20" t="str">
            <v xml:space="preserve">nursing and care home, day care, and supported living home as well.  </v>
          </cell>
          <cell r="C20" t="str">
            <v>Residential LTC</v>
          </cell>
        </row>
        <row r="21">
          <cell r="B21" t="str">
            <v>District nursing (not the same as home care)</v>
          </cell>
          <cell r="C21" t="str">
            <v>Home care</v>
          </cell>
        </row>
        <row r="22">
          <cell r="B22" t="str">
            <v>Long term care hsopital</v>
          </cell>
          <cell r="C22" t="str">
            <v>Residential LTC</v>
          </cell>
        </row>
        <row r="23">
          <cell r="B23" t="str">
            <v>Residential care</v>
          </cell>
          <cell r="C23" t="str">
            <v>Residential LTC</v>
          </cell>
        </row>
        <row r="24">
          <cell r="B24" t="str">
            <v>All settings</v>
          </cell>
          <cell r="C24" t="str">
            <v>LTC recipients/multiple settings</v>
          </cell>
        </row>
        <row r="25">
          <cell r="B25" t="str">
            <v xml:space="preserve">LTCF </v>
          </cell>
          <cell r="C25" t="str">
            <v>Residential LTC</v>
          </cell>
        </row>
        <row r="26">
          <cell r="B26" t="str">
            <v>nursing home</v>
          </cell>
          <cell r="C26" t="str">
            <v>Residential LTC</v>
          </cell>
        </row>
        <row r="27">
          <cell r="B27" t="str">
            <v>Home health services</v>
          </cell>
          <cell r="C27" t="str">
            <v>Home care</v>
          </cell>
        </row>
        <row r="28">
          <cell r="B28" t="str">
            <v>Municipal health cand care services</v>
          </cell>
          <cell r="C28" t="str">
            <v>LTC recipients/multiple settings</v>
          </cell>
        </row>
        <row r="29">
          <cell r="B29" t="str">
            <v>LTCF and Home care</v>
          </cell>
          <cell r="C29" t="str">
            <v>LTC recipients/multiple settings</v>
          </cell>
        </row>
        <row r="30">
          <cell r="B30" t="str">
            <v>Informal care</v>
          </cell>
          <cell r="C30" t="str">
            <v>LTC recipients/multiple settings</v>
          </cell>
        </row>
        <row r="31">
          <cell r="B31" t="str">
            <v>RNCCI</v>
          </cell>
          <cell r="C31" t="str">
            <v>LTC recipients/multiple settings</v>
          </cell>
        </row>
        <row r="32">
          <cell r="B32" t="str">
            <v>Day care</v>
          </cell>
          <cell r="C32" t="str">
            <v>Day care</v>
          </cell>
        </row>
        <row r="33">
          <cell r="B33" t="str">
            <v>Adult Social Care users</v>
          </cell>
          <cell r="C33" t="str">
            <v>LTC recipients/multiple settings</v>
          </cell>
        </row>
        <row r="34">
          <cell r="B34" t="str">
            <v>Skilled nursing facility</v>
          </cell>
          <cell r="C34" t="str">
            <v>Residential LTC</v>
          </cell>
        </row>
        <row r="35">
          <cell r="B35" t="str">
            <v>LTC Hospitals</v>
          </cell>
          <cell r="C35" t="str">
            <v>Residential LTC</v>
          </cell>
        </row>
        <row r="36">
          <cell r="B36" t="str">
            <v>Care home services for older people, Care at home</v>
          </cell>
          <cell r="C36" t="str">
            <v>LTC recipients/multiple settings</v>
          </cell>
        </row>
        <row r="37">
          <cell r="B37" t="str">
            <v>Long stay nursing homes</v>
          </cell>
          <cell r="C37" t="str">
            <v>Residential LTC</v>
          </cell>
        </row>
        <row r="38">
          <cell r="B38" t="str">
            <v>Long stay units, palliative care, home care</v>
          </cell>
          <cell r="C38" t="str">
            <v>LTC recipients/multiple settings</v>
          </cell>
        </row>
        <row r="39">
          <cell r="B39" t="str">
            <v>Home care, LTCF</v>
          </cell>
          <cell r="C39" t="str">
            <v>LTC recipients/multiple settings</v>
          </cell>
        </row>
      </sheetData>
      <sheetData sheetId="2" refreshError="1"/>
      <sheetData sheetId="3" refreshError="1"/>
      <sheetData sheetId="4" refreshError="1"/>
      <sheetData sheetId="5" refreshError="1"/>
      <sheetData sheetId="6"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indicatorlibrary.hqontario.ca/IndicatorByCategory/a7f05ff2-616c-e511-82f5-d067e54b1f15/a4f05ff2-616c-e511-82f5-d067e54b1f15/EN" TargetMode="External"/><Relationship Id="rId2" Type="http://schemas.openxmlformats.org/officeDocument/2006/relationships/hyperlink" Target="https://indicatorlibrary.hqontario.ca/IndicatorByCategory/a7f05ff2-616c-e511-82f5-d067e54b1f15/a4f05ff2-616c-e511-82f5-d067e54b1f15/EN" TargetMode="External"/><Relationship Id="rId1" Type="http://schemas.openxmlformats.org/officeDocument/2006/relationships/hyperlink" Target="https://indicatorlibrary.hqontario.ca/IndicatorByCategory/a7f05ff2-616c-e511-82f5-d067e54b1f15/a4f05ff2-616c-e511-82f5-d067e54b1f15/EN" TargetMode="External"/><Relationship Id="rId5" Type="http://schemas.openxmlformats.org/officeDocument/2006/relationships/hyperlink" Target="https://indicatorlibrary.hqontario.ca/IndicatorByCategory/a7f05ff2-616c-e511-82f5-d067e54b1f15/a4f05ff2-616c-e511-82f5-d067e54b1f15/EN" TargetMode="External"/><Relationship Id="rId4" Type="http://schemas.openxmlformats.org/officeDocument/2006/relationships/hyperlink" Target="https://indicatorlibrary.hqontario.ca/IndicatorByCategory/a7f05ff2-616c-e511-82f5-d067e54b1f15/a4f05ff2-616c-e511-82f5-d067e54b1f15/EN"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346F70-2B9C-4719-9CD2-C0939EC56E5A}">
  <dimension ref="A1:I624"/>
  <sheetViews>
    <sheetView tabSelected="1" workbookViewId="0">
      <selection activeCell="D4" sqref="D4"/>
    </sheetView>
  </sheetViews>
  <sheetFormatPr defaultRowHeight="15" x14ac:dyDescent="0.25"/>
  <cols>
    <col min="1" max="1" width="12.140625" customWidth="1"/>
    <col min="2" max="2" width="18" style="2" customWidth="1"/>
    <col min="3" max="4" width="30.42578125" style="2" customWidth="1"/>
    <col min="5" max="5" width="30.85546875" style="2" customWidth="1"/>
    <col min="6" max="6" width="27.5703125" customWidth="1"/>
    <col min="7" max="7" width="34.42578125" style="2" customWidth="1"/>
    <col min="8" max="8" width="24.28515625" customWidth="1"/>
    <col min="9" max="9" width="14.42578125" customWidth="1"/>
  </cols>
  <sheetData>
    <row r="1" spans="1:9" ht="30" x14ac:dyDescent="0.25">
      <c r="A1" s="1" t="s">
        <v>0</v>
      </c>
      <c r="B1" s="1" t="s">
        <v>1</v>
      </c>
      <c r="C1" s="1" t="s">
        <v>2</v>
      </c>
      <c r="D1" s="1" t="s">
        <v>3</v>
      </c>
      <c r="E1" s="1" t="s">
        <v>4</v>
      </c>
      <c r="F1" s="1" t="s">
        <v>5</v>
      </c>
      <c r="G1" s="1" t="s">
        <v>6</v>
      </c>
      <c r="H1" s="1" t="s">
        <v>7</v>
      </c>
      <c r="I1" s="1" t="s">
        <v>8</v>
      </c>
    </row>
    <row r="2" spans="1:9" ht="60" x14ac:dyDescent="0.25">
      <c r="A2" t="s">
        <v>9</v>
      </c>
      <c r="B2" s="2" t="s">
        <v>10</v>
      </c>
      <c r="C2" s="2" t="s">
        <v>11</v>
      </c>
      <c r="D2" s="2" t="s">
        <v>12</v>
      </c>
      <c r="E2" t="s">
        <v>13</v>
      </c>
      <c r="F2" t="s">
        <v>14</v>
      </c>
      <c r="G2" s="2" t="s">
        <v>15</v>
      </c>
      <c r="H2" t="s">
        <v>16</v>
      </c>
      <c r="I2" t="str">
        <f t="shared" ref="I2:I65" si="0">VLOOKUP(H2,LTC_settings,2,FALSE)</f>
        <v>Residential LTC</v>
      </c>
    </row>
    <row r="3" spans="1:9" ht="60" x14ac:dyDescent="0.25">
      <c r="A3" t="s">
        <v>9</v>
      </c>
      <c r="B3" s="2" t="s">
        <v>10</v>
      </c>
      <c r="C3" s="2" t="s">
        <v>17</v>
      </c>
      <c r="D3" s="2" t="s">
        <v>12</v>
      </c>
      <c r="E3" t="s">
        <v>18</v>
      </c>
      <c r="F3" t="s">
        <v>19</v>
      </c>
      <c r="G3" s="2" t="s">
        <v>15</v>
      </c>
      <c r="H3" t="s">
        <v>16</v>
      </c>
      <c r="I3" t="str">
        <f t="shared" si="0"/>
        <v>Residential LTC</v>
      </c>
    </row>
    <row r="4" spans="1:9" ht="60" x14ac:dyDescent="0.25">
      <c r="A4" t="s">
        <v>9</v>
      </c>
      <c r="B4" s="2" t="s">
        <v>10</v>
      </c>
      <c r="C4" s="2" t="s">
        <v>20</v>
      </c>
      <c r="D4" s="2" t="s">
        <v>21</v>
      </c>
      <c r="E4" t="s">
        <v>22</v>
      </c>
      <c r="F4" t="s">
        <v>19</v>
      </c>
      <c r="G4" s="2" t="s">
        <v>15</v>
      </c>
      <c r="H4" t="s">
        <v>16</v>
      </c>
      <c r="I4" t="str">
        <f t="shared" si="0"/>
        <v>Residential LTC</v>
      </c>
    </row>
    <row r="5" spans="1:9" ht="60" x14ac:dyDescent="0.25">
      <c r="A5" t="s">
        <v>9</v>
      </c>
      <c r="B5" s="2" t="s">
        <v>10</v>
      </c>
      <c r="C5" s="2" t="s">
        <v>23</v>
      </c>
      <c r="D5" s="2" t="s">
        <v>21</v>
      </c>
      <c r="E5" t="s">
        <v>22</v>
      </c>
      <c r="F5" t="s">
        <v>19</v>
      </c>
      <c r="G5" s="2" t="s">
        <v>15</v>
      </c>
      <c r="H5" t="s">
        <v>16</v>
      </c>
      <c r="I5" t="str">
        <f t="shared" si="0"/>
        <v>Residential LTC</v>
      </c>
    </row>
    <row r="6" spans="1:9" ht="60" x14ac:dyDescent="0.25">
      <c r="A6" t="s">
        <v>9</v>
      </c>
      <c r="B6" s="2" t="s">
        <v>10</v>
      </c>
      <c r="C6" s="2" t="s">
        <v>24</v>
      </c>
      <c r="D6" s="2" t="s">
        <v>12</v>
      </c>
      <c r="E6" t="s">
        <v>25</v>
      </c>
      <c r="F6" t="s">
        <v>26</v>
      </c>
      <c r="G6" s="2" t="s">
        <v>15</v>
      </c>
      <c r="H6" t="s">
        <v>27</v>
      </c>
      <c r="I6" t="str">
        <f t="shared" si="0"/>
        <v>Home care</v>
      </c>
    </row>
    <row r="7" spans="1:9" ht="60" x14ac:dyDescent="0.25">
      <c r="A7" t="s">
        <v>9</v>
      </c>
      <c r="B7" s="2" t="s">
        <v>10</v>
      </c>
      <c r="C7" s="2" t="s">
        <v>28</v>
      </c>
      <c r="D7" s="2" t="s">
        <v>12</v>
      </c>
      <c r="E7" t="s">
        <v>18</v>
      </c>
      <c r="F7" t="s">
        <v>29</v>
      </c>
      <c r="G7" s="2" t="s">
        <v>15</v>
      </c>
      <c r="H7" t="s">
        <v>27</v>
      </c>
      <c r="I7" t="str">
        <f t="shared" si="0"/>
        <v>Home care</v>
      </c>
    </row>
    <row r="8" spans="1:9" ht="60" x14ac:dyDescent="0.25">
      <c r="A8" t="s">
        <v>9</v>
      </c>
      <c r="B8" s="2" t="s">
        <v>10</v>
      </c>
      <c r="C8" s="2" t="s">
        <v>30</v>
      </c>
      <c r="D8" s="2" t="s">
        <v>21</v>
      </c>
      <c r="E8" t="s">
        <v>22</v>
      </c>
      <c r="F8" t="s">
        <v>31</v>
      </c>
      <c r="G8" s="2" t="s">
        <v>15</v>
      </c>
      <c r="H8" t="s">
        <v>27</v>
      </c>
      <c r="I8" t="str">
        <f t="shared" si="0"/>
        <v>Home care</v>
      </c>
    </row>
    <row r="9" spans="1:9" ht="60" x14ac:dyDescent="0.25">
      <c r="A9" t="s">
        <v>9</v>
      </c>
      <c r="B9" s="2" t="s">
        <v>10</v>
      </c>
      <c r="C9" s="2" t="s">
        <v>32</v>
      </c>
      <c r="D9" s="2" t="s">
        <v>21</v>
      </c>
      <c r="E9" t="s">
        <v>22</v>
      </c>
      <c r="F9" t="s">
        <v>31</v>
      </c>
      <c r="G9" s="2" t="s">
        <v>15</v>
      </c>
      <c r="H9" t="s">
        <v>27</v>
      </c>
      <c r="I9" t="str">
        <f t="shared" si="0"/>
        <v>Home care</v>
      </c>
    </row>
    <row r="10" spans="1:9" ht="135" x14ac:dyDescent="0.25">
      <c r="A10" t="s">
        <v>9</v>
      </c>
      <c r="C10" s="2" t="s">
        <v>33</v>
      </c>
      <c r="D10" s="2" t="s">
        <v>34</v>
      </c>
      <c r="E10" t="s">
        <v>35</v>
      </c>
      <c r="F10" t="s">
        <v>36</v>
      </c>
      <c r="G10" s="2" t="s">
        <v>37</v>
      </c>
      <c r="H10" t="s">
        <v>27</v>
      </c>
      <c r="I10" t="str">
        <f t="shared" si="0"/>
        <v>Home care</v>
      </c>
    </row>
    <row r="11" spans="1:9" ht="105" x14ac:dyDescent="0.25">
      <c r="A11" t="s">
        <v>9</v>
      </c>
      <c r="C11" s="2" t="s">
        <v>38</v>
      </c>
      <c r="D11" s="2" t="s">
        <v>39</v>
      </c>
      <c r="E11" t="s">
        <v>40</v>
      </c>
      <c r="G11" s="2" t="s">
        <v>37</v>
      </c>
      <c r="H11" t="s">
        <v>27</v>
      </c>
      <c r="I11" t="str">
        <f t="shared" si="0"/>
        <v>Home care</v>
      </c>
    </row>
    <row r="12" spans="1:9" ht="105" x14ac:dyDescent="0.25">
      <c r="A12" t="s">
        <v>9</v>
      </c>
      <c r="C12" s="2" t="s">
        <v>41</v>
      </c>
      <c r="D12" s="2" t="s">
        <v>42</v>
      </c>
      <c r="E12" t="s">
        <v>43</v>
      </c>
      <c r="F12" t="s">
        <v>44</v>
      </c>
      <c r="G12" s="2" t="s">
        <v>37</v>
      </c>
      <c r="H12" t="s">
        <v>27</v>
      </c>
      <c r="I12" t="str">
        <f t="shared" si="0"/>
        <v>Home care</v>
      </c>
    </row>
    <row r="13" spans="1:9" ht="90" x14ac:dyDescent="0.25">
      <c r="A13" t="s">
        <v>9</v>
      </c>
      <c r="C13" s="2" t="s">
        <v>45</v>
      </c>
      <c r="D13" s="2" t="s">
        <v>46</v>
      </c>
      <c r="E13" t="s">
        <v>47</v>
      </c>
      <c r="F13" t="s">
        <v>48</v>
      </c>
      <c r="G13" s="2" t="s">
        <v>37</v>
      </c>
      <c r="H13" t="s">
        <v>27</v>
      </c>
      <c r="I13" t="str">
        <f t="shared" si="0"/>
        <v>Home care</v>
      </c>
    </row>
    <row r="14" spans="1:9" ht="105" x14ac:dyDescent="0.25">
      <c r="A14" t="s">
        <v>9</v>
      </c>
      <c r="C14" s="2" t="s">
        <v>49</v>
      </c>
      <c r="D14" s="2" t="s">
        <v>50</v>
      </c>
      <c r="E14" t="s">
        <v>51</v>
      </c>
      <c r="F14" t="s">
        <v>52</v>
      </c>
      <c r="G14" s="2" t="s">
        <v>37</v>
      </c>
      <c r="H14" t="s">
        <v>27</v>
      </c>
      <c r="I14" t="str">
        <f t="shared" si="0"/>
        <v>Home care</v>
      </c>
    </row>
    <row r="15" spans="1:9" ht="105" x14ac:dyDescent="0.25">
      <c r="A15" t="s">
        <v>9</v>
      </c>
      <c r="C15" s="2" t="s">
        <v>53</v>
      </c>
      <c r="D15" s="2" t="s">
        <v>54</v>
      </c>
      <c r="E15" t="s">
        <v>55</v>
      </c>
      <c r="F15" t="s">
        <v>56</v>
      </c>
      <c r="G15" s="2" t="s">
        <v>37</v>
      </c>
      <c r="H15" t="s">
        <v>27</v>
      </c>
      <c r="I15" t="str">
        <f t="shared" si="0"/>
        <v>Home care</v>
      </c>
    </row>
    <row r="16" spans="1:9" ht="90" x14ac:dyDescent="0.25">
      <c r="A16" t="s">
        <v>9</v>
      </c>
      <c r="C16" s="2" t="s">
        <v>57</v>
      </c>
      <c r="D16" s="2" t="s">
        <v>58</v>
      </c>
      <c r="E16" t="s">
        <v>59</v>
      </c>
      <c r="F16" t="s">
        <v>60</v>
      </c>
      <c r="G16" s="2" t="s">
        <v>37</v>
      </c>
      <c r="H16" t="s">
        <v>27</v>
      </c>
      <c r="I16" t="str">
        <f t="shared" si="0"/>
        <v>Home care</v>
      </c>
    </row>
    <row r="17" spans="1:9" ht="315" x14ac:dyDescent="0.25">
      <c r="A17" t="s">
        <v>9</v>
      </c>
      <c r="C17" s="2" t="s">
        <v>61</v>
      </c>
      <c r="D17" s="2" t="s">
        <v>62</v>
      </c>
      <c r="E17" t="s">
        <v>63</v>
      </c>
      <c r="F17" t="s">
        <v>64</v>
      </c>
      <c r="G17" s="2" t="s">
        <v>37</v>
      </c>
      <c r="H17" t="s">
        <v>27</v>
      </c>
      <c r="I17" t="str">
        <f t="shared" si="0"/>
        <v>Home care</v>
      </c>
    </row>
    <row r="18" spans="1:9" ht="75" x14ac:dyDescent="0.25">
      <c r="A18" t="s">
        <v>9</v>
      </c>
      <c r="C18" s="2" t="s">
        <v>65</v>
      </c>
      <c r="D18" s="2" t="s">
        <v>66</v>
      </c>
      <c r="E18" t="s">
        <v>67</v>
      </c>
      <c r="G18" s="2" t="s">
        <v>37</v>
      </c>
      <c r="H18" t="s">
        <v>27</v>
      </c>
      <c r="I18" t="str">
        <f t="shared" si="0"/>
        <v>Home care</v>
      </c>
    </row>
    <row r="19" spans="1:9" ht="150" x14ac:dyDescent="0.25">
      <c r="A19" t="s">
        <v>9</v>
      </c>
      <c r="C19" s="2" t="s">
        <v>68</v>
      </c>
      <c r="D19" s="2" t="s">
        <v>34</v>
      </c>
      <c r="E19" t="s">
        <v>69</v>
      </c>
      <c r="F19" t="s">
        <v>70</v>
      </c>
      <c r="G19" s="2" t="s">
        <v>37</v>
      </c>
      <c r="H19" t="s">
        <v>16</v>
      </c>
      <c r="I19" t="str">
        <f t="shared" si="0"/>
        <v>Residential LTC</v>
      </c>
    </row>
    <row r="20" spans="1:9" ht="120" x14ac:dyDescent="0.25">
      <c r="A20" t="s">
        <v>9</v>
      </c>
      <c r="C20" s="2" t="s">
        <v>71</v>
      </c>
      <c r="D20" s="2" t="s">
        <v>39</v>
      </c>
      <c r="E20" t="s">
        <v>72</v>
      </c>
      <c r="F20" t="s">
        <v>73</v>
      </c>
      <c r="G20" s="2" t="s">
        <v>37</v>
      </c>
      <c r="H20" t="s">
        <v>16</v>
      </c>
      <c r="I20" t="str">
        <f t="shared" si="0"/>
        <v>Residential LTC</v>
      </c>
    </row>
    <row r="21" spans="1:9" ht="120" x14ac:dyDescent="0.25">
      <c r="A21" t="s">
        <v>9</v>
      </c>
      <c r="C21" s="2" t="s">
        <v>74</v>
      </c>
      <c r="D21" s="2" t="s">
        <v>42</v>
      </c>
      <c r="E21" t="s">
        <v>75</v>
      </c>
      <c r="F21" t="s">
        <v>76</v>
      </c>
      <c r="G21" s="2" t="s">
        <v>37</v>
      </c>
      <c r="H21" t="s">
        <v>16</v>
      </c>
      <c r="I21" t="str">
        <f t="shared" si="0"/>
        <v>Residential LTC</v>
      </c>
    </row>
    <row r="22" spans="1:9" ht="105" x14ac:dyDescent="0.25">
      <c r="A22" t="s">
        <v>9</v>
      </c>
      <c r="C22" s="2" t="s">
        <v>77</v>
      </c>
      <c r="D22" s="2" t="s">
        <v>78</v>
      </c>
      <c r="E22" t="s">
        <v>79</v>
      </c>
      <c r="F22" t="s">
        <v>80</v>
      </c>
      <c r="G22" s="2" t="s">
        <v>37</v>
      </c>
      <c r="H22" t="s">
        <v>16</v>
      </c>
      <c r="I22" t="str">
        <f t="shared" si="0"/>
        <v>Residential LTC</v>
      </c>
    </row>
    <row r="23" spans="1:9" ht="105" x14ac:dyDescent="0.25">
      <c r="A23" t="s">
        <v>9</v>
      </c>
      <c r="C23" s="2" t="s">
        <v>81</v>
      </c>
      <c r="D23" s="2" t="s">
        <v>50</v>
      </c>
      <c r="E23" t="s">
        <v>82</v>
      </c>
      <c r="F23" t="s">
        <v>80</v>
      </c>
      <c r="G23" s="2" t="s">
        <v>37</v>
      </c>
      <c r="H23" t="s">
        <v>16</v>
      </c>
      <c r="I23" t="str">
        <f t="shared" si="0"/>
        <v>Residential LTC</v>
      </c>
    </row>
    <row r="24" spans="1:9" ht="105" x14ac:dyDescent="0.25">
      <c r="A24" t="s">
        <v>9</v>
      </c>
      <c r="C24" s="2" t="s">
        <v>83</v>
      </c>
      <c r="D24" s="2" t="s">
        <v>84</v>
      </c>
      <c r="E24" t="s">
        <v>85</v>
      </c>
      <c r="F24" t="s">
        <v>76</v>
      </c>
      <c r="G24" s="2" t="s">
        <v>37</v>
      </c>
      <c r="H24" t="s">
        <v>16</v>
      </c>
      <c r="I24" t="str">
        <f t="shared" si="0"/>
        <v>Residential LTC</v>
      </c>
    </row>
    <row r="25" spans="1:9" ht="120" x14ac:dyDescent="0.25">
      <c r="A25" t="s">
        <v>9</v>
      </c>
      <c r="C25" s="2" t="s">
        <v>86</v>
      </c>
      <c r="D25" s="2" t="s">
        <v>87</v>
      </c>
      <c r="E25" t="s">
        <v>88</v>
      </c>
      <c r="F25" t="s">
        <v>89</v>
      </c>
      <c r="G25" s="2" t="s">
        <v>37</v>
      </c>
      <c r="H25" t="s">
        <v>16</v>
      </c>
      <c r="I25" t="str">
        <f t="shared" si="0"/>
        <v>Residential LTC</v>
      </c>
    </row>
    <row r="26" spans="1:9" ht="105" x14ac:dyDescent="0.25">
      <c r="A26" t="s">
        <v>9</v>
      </c>
      <c r="C26" s="2" t="s">
        <v>90</v>
      </c>
      <c r="D26" s="2" t="s">
        <v>91</v>
      </c>
      <c r="E26" t="s">
        <v>92</v>
      </c>
      <c r="F26" t="s">
        <v>93</v>
      </c>
      <c r="G26" s="2" t="s">
        <v>37</v>
      </c>
      <c r="H26" t="s">
        <v>16</v>
      </c>
      <c r="I26" t="str">
        <f t="shared" si="0"/>
        <v>Residential LTC</v>
      </c>
    </row>
    <row r="27" spans="1:9" ht="120" x14ac:dyDescent="0.25">
      <c r="A27" t="s">
        <v>9</v>
      </c>
      <c r="C27" s="2" t="s">
        <v>94</v>
      </c>
      <c r="D27" s="2" t="s">
        <v>95</v>
      </c>
      <c r="E27" t="s">
        <v>96</v>
      </c>
      <c r="F27" t="s">
        <v>97</v>
      </c>
      <c r="G27" s="2" t="s">
        <v>37</v>
      </c>
      <c r="H27" t="s">
        <v>16</v>
      </c>
      <c r="I27" t="str">
        <f t="shared" si="0"/>
        <v>Residential LTC</v>
      </c>
    </row>
    <row r="28" spans="1:9" ht="105" x14ac:dyDescent="0.25">
      <c r="A28" t="s">
        <v>9</v>
      </c>
      <c r="C28" s="2" t="s">
        <v>98</v>
      </c>
      <c r="D28" s="2" t="s">
        <v>54</v>
      </c>
      <c r="E28" t="s">
        <v>99</v>
      </c>
      <c r="F28" t="s">
        <v>100</v>
      </c>
      <c r="G28" s="2" t="s">
        <v>37</v>
      </c>
      <c r="H28" t="s">
        <v>16</v>
      </c>
      <c r="I28" t="str">
        <f t="shared" si="0"/>
        <v>Residential LTC</v>
      </c>
    </row>
    <row r="29" spans="1:9" ht="90" x14ac:dyDescent="0.25">
      <c r="A29" t="s">
        <v>9</v>
      </c>
      <c r="C29" s="2" t="s">
        <v>101</v>
      </c>
      <c r="D29" s="2" t="s">
        <v>58</v>
      </c>
      <c r="E29" t="s">
        <v>102</v>
      </c>
      <c r="F29" t="s">
        <v>97</v>
      </c>
      <c r="G29" s="2" t="s">
        <v>37</v>
      </c>
      <c r="H29" t="s">
        <v>16</v>
      </c>
      <c r="I29" t="str">
        <f t="shared" si="0"/>
        <v>Residential LTC</v>
      </c>
    </row>
    <row r="30" spans="1:9" ht="360" x14ac:dyDescent="0.25">
      <c r="A30" t="s">
        <v>9</v>
      </c>
      <c r="C30" s="2" t="s">
        <v>103</v>
      </c>
      <c r="D30" s="2" t="s">
        <v>62</v>
      </c>
      <c r="E30" t="s">
        <v>104</v>
      </c>
      <c r="F30" t="s">
        <v>105</v>
      </c>
      <c r="G30" s="2" t="s">
        <v>37</v>
      </c>
      <c r="H30" t="s">
        <v>16</v>
      </c>
      <c r="I30" t="str">
        <f t="shared" si="0"/>
        <v>Residential LTC</v>
      </c>
    </row>
    <row r="31" spans="1:9" ht="225" x14ac:dyDescent="0.25">
      <c r="A31" t="s">
        <v>9</v>
      </c>
      <c r="C31" s="2" t="s">
        <v>106</v>
      </c>
      <c r="D31" s="2" t="s">
        <v>107</v>
      </c>
      <c r="E31" t="s">
        <v>108</v>
      </c>
      <c r="F31" t="s">
        <v>109</v>
      </c>
      <c r="G31" s="2" t="s">
        <v>37</v>
      </c>
      <c r="H31" t="s">
        <v>16</v>
      </c>
      <c r="I31" t="str">
        <f t="shared" si="0"/>
        <v>Residential LTC</v>
      </c>
    </row>
    <row r="32" spans="1:9" ht="90" x14ac:dyDescent="0.25">
      <c r="A32" t="s">
        <v>9</v>
      </c>
      <c r="C32" s="2" t="s">
        <v>110</v>
      </c>
      <c r="D32" s="2" t="s">
        <v>111</v>
      </c>
      <c r="E32" t="s">
        <v>112</v>
      </c>
      <c r="F32" t="s">
        <v>113</v>
      </c>
      <c r="G32" s="2" t="s">
        <v>37</v>
      </c>
      <c r="H32" t="s">
        <v>16</v>
      </c>
      <c r="I32" t="str">
        <f t="shared" si="0"/>
        <v>Residential LTC</v>
      </c>
    </row>
    <row r="33" spans="1:9" ht="105" x14ac:dyDescent="0.25">
      <c r="A33" t="s">
        <v>9</v>
      </c>
      <c r="C33" s="2" t="s">
        <v>114</v>
      </c>
      <c r="D33" s="2" t="s">
        <v>115</v>
      </c>
      <c r="E33" t="s">
        <v>116</v>
      </c>
      <c r="F33" t="s">
        <v>117</v>
      </c>
      <c r="G33" s="2" t="s">
        <v>37</v>
      </c>
      <c r="H33" t="s">
        <v>118</v>
      </c>
      <c r="I33" t="str">
        <f t="shared" si="0"/>
        <v>General population</v>
      </c>
    </row>
    <row r="34" spans="1:9" ht="90" x14ac:dyDescent="0.25">
      <c r="A34" t="s">
        <v>9</v>
      </c>
      <c r="C34" s="2" t="s">
        <v>119</v>
      </c>
      <c r="D34" s="2" t="s">
        <v>12</v>
      </c>
      <c r="E34" t="s">
        <v>120</v>
      </c>
      <c r="F34" t="s">
        <v>121</v>
      </c>
      <c r="G34" s="2" t="s">
        <v>37</v>
      </c>
      <c r="H34" t="s">
        <v>118</v>
      </c>
      <c r="I34" t="str">
        <f t="shared" si="0"/>
        <v>General population</v>
      </c>
    </row>
    <row r="35" spans="1:9" ht="75" x14ac:dyDescent="0.25">
      <c r="A35" t="s">
        <v>9</v>
      </c>
      <c r="C35" s="2" t="s">
        <v>122</v>
      </c>
      <c r="D35" s="2" t="s">
        <v>21</v>
      </c>
      <c r="E35" t="s">
        <v>123</v>
      </c>
      <c r="F35" t="s">
        <v>124</v>
      </c>
      <c r="G35" s="2" t="s">
        <v>37</v>
      </c>
      <c r="H35" t="s">
        <v>118</v>
      </c>
      <c r="I35" t="str">
        <f t="shared" si="0"/>
        <v>General population</v>
      </c>
    </row>
    <row r="36" spans="1:9" ht="120" x14ac:dyDescent="0.25">
      <c r="A36" t="s">
        <v>9</v>
      </c>
      <c r="C36" s="2" t="s">
        <v>125</v>
      </c>
      <c r="D36" s="2" t="s">
        <v>126</v>
      </c>
      <c r="E36" t="s">
        <v>127</v>
      </c>
      <c r="F36" t="s">
        <v>128</v>
      </c>
      <c r="G36" s="2" t="s">
        <v>37</v>
      </c>
      <c r="H36" t="s">
        <v>118</v>
      </c>
      <c r="I36" t="str">
        <f t="shared" si="0"/>
        <v>General population</v>
      </c>
    </row>
    <row r="37" spans="1:9" ht="135" x14ac:dyDescent="0.25">
      <c r="A37" t="s">
        <v>9</v>
      </c>
      <c r="C37" s="2" t="s">
        <v>129</v>
      </c>
      <c r="D37" s="2" t="s">
        <v>130</v>
      </c>
      <c r="E37" t="s">
        <v>131</v>
      </c>
      <c r="F37" t="s">
        <v>132</v>
      </c>
      <c r="G37" s="2" t="s">
        <v>37</v>
      </c>
      <c r="H37" t="s">
        <v>118</v>
      </c>
      <c r="I37" t="str">
        <f t="shared" si="0"/>
        <v>General population</v>
      </c>
    </row>
    <row r="38" spans="1:9" ht="90" x14ac:dyDescent="0.25">
      <c r="A38" t="s">
        <v>9</v>
      </c>
      <c r="C38" s="2" t="s">
        <v>133</v>
      </c>
      <c r="D38" s="2" t="s">
        <v>134</v>
      </c>
      <c r="E38" t="s">
        <v>135</v>
      </c>
      <c r="F38" t="s">
        <v>136</v>
      </c>
      <c r="G38" s="2" t="s">
        <v>37</v>
      </c>
      <c r="H38" t="s">
        <v>137</v>
      </c>
      <c r="I38" t="str">
        <f t="shared" si="0"/>
        <v>Palliative care recipients</v>
      </c>
    </row>
    <row r="39" spans="1:9" ht="90" x14ac:dyDescent="0.25">
      <c r="A39" t="s">
        <v>9</v>
      </c>
      <c r="C39" s="2" t="s">
        <v>138</v>
      </c>
      <c r="D39" s="2" t="s">
        <v>139</v>
      </c>
      <c r="E39" t="s">
        <v>140</v>
      </c>
      <c r="F39" t="s">
        <v>141</v>
      </c>
      <c r="G39" s="2" t="s">
        <v>37</v>
      </c>
      <c r="H39" t="s">
        <v>137</v>
      </c>
      <c r="I39" t="str">
        <f t="shared" si="0"/>
        <v>Palliative care recipients</v>
      </c>
    </row>
    <row r="40" spans="1:9" ht="105" x14ac:dyDescent="0.25">
      <c r="A40" t="s">
        <v>9</v>
      </c>
      <c r="C40" s="2" t="s">
        <v>142</v>
      </c>
      <c r="D40" s="2" t="s">
        <v>143</v>
      </c>
      <c r="E40" t="s">
        <v>144</v>
      </c>
      <c r="F40" t="s">
        <v>145</v>
      </c>
      <c r="G40" s="2" t="s">
        <v>37</v>
      </c>
      <c r="H40" t="s">
        <v>27</v>
      </c>
      <c r="I40" t="str">
        <f t="shared" si="0"/>
        <v>Home care</v>
      </c>
    </row>
    <row r="41" spans="1:9" ht="105" x14ac:dyDescent="0.25">
      <c r="A41" t="s">
        <v>9</v>
      </c>
      <c r="C41" s="2" t="s">
        <v>146</v>
      </c>
      <c r="D41" s="2" t="s">
        <v>143</v>
      </c>
      <c r="E41" t="s">
        <v>147</v>
      </c>
      <c r="F41" t="s">
        <v>148</v>
      </c>
      <c r="G41" s="2" t="s">
        <v>37</v>
      </c>
      <c r="H41" t="s">
        <v>16</v>
      </c>
      <c r="I41" t="str">
        <f t="shared" si="0"/>
        <v>Residential LTC</v>
      </c>
    </row>
    <row r="42" spans="1:9" ht="135" x14ac:dyDescent="0.25">
      <c r="A42" t="s">
        <v>9</v>
      </c>
      <c r="C42" s="2" t="s">
        <v>149</v>
      </c>
      <c r="D42" s="2" t="s">
        <v>150</v>
      </c>
      <c r="E42" t="s">
        <v>151</v>
      </c>
      <c r="F42" t="s">
        <v>145</v>
      </c>
      <c r="G42" s="2" t="s">
        <v>37</v>
      </c>
      <c r="H42" t="s">
        <v>27</v>
      </c>
      <c r="I42" t="str">
        <f t="shared" si="0"/>
        <v>Home care</v>
      </c>
    </row>
    <row r="43" spans="1:9" ht="135" x14ac:dyDescent="0.25">
      <c r="A43" t="s">
        <v>9</v>
      </c>
      <c r="C43" s="2" t="s">
        <v>152</v>
      </c>
      <c r="D43" s="2" t="s">
        <v>150</v>
      </c>
      <c r="E43" t="s">
        <v>153</v>
      </c>
      <c r="F43" t="s">
        <v>154</v>
      </c>
      <c r="G43" s="2" t="s">
        <v>37</v>
      </c>
      <c r="H43" t="s">
        <v>16</v>
      </c>
      <c r="I43" t="str">
        <f t="shared" si="0"/>
        <v>Residential LTC</v>
      </c>
    </row>
    <row r="44" spans="1:9" ht="90" x14ac:dyDescent="0.25">
      <c r="A44" t="s">
        <v>9</v>
      </c>
      <c r="C44" s="2" t="s">
        <v>155</v>
      </c>
      <c r="D44" s="2" t="s">
        <v>156</v>
      </c>
      <c r="E44" t="s">
        <v>157</v>
      </c>
      <c r="F44" t="s">
        <v>145</v>
      </c>
      <c r="G44" s="2" t="s">
        <v>37</v>
      </c>
      <c r="H44" t="s">
        <v>27</v>
      </c>
      <c r="I44" t="str">
        <f t="shared" si="0"/>
        <v>Home care</v>
      </c>
    </row>
    <row r="45" spans="1:9" ht="105" x14ac:dyDescent="0.25">
      <c r="A45" t="s">
        <v>9</v>
      </c>
      <c r="C45" s="2" t="s">
        <v>158</v>
      </c>
      <c r="D45" s="2" t="s">
        <v>156</v>
      </c>
      <c r="E45" t="s">
        <v>159</v>
      </c>
      <c r="F45" t="s">
        <v>154</v>
      </c>
      <c r="G45" s="2" t="s">
        <v>37</v>
      </c>
      <c r="H45" t="s">
        <v>16</v>
      </c>
      <c r="I45" t="str">
        <f t="shared" si="0"/>
        <v>Residential LTC</v>
      </c>
    </row>
    <row r="46" spans="1:9" ht="105" x14ac:dyDescent="0.25">
      <c r="A46" t="s">
        <v>9</v>
      </c>
      <c r="C46" s="2" t="s">
        <v>160</v>
      </c>
      <c r="D46" s="2" t="s">
        <v>161</v>
      </c>
      <c r="E46" t="s">
        <v>162</v>
      </c>
      <c r="F46" t="s">
        <v>145</v>
      </c>
      <c r="G46" s="2" t="s">
        <v>37</v>
      </c>
      <c r="H46" t="s">
        <v>27</v>
      </c>
      <c r="I46" t="str">
        <f t="shared" si="0"/>
        <v>Home care</v>
      </c>
    </row>
    <row r="47" spans="1:9" ht="105" x14ac:dyDescent="0.25">
      <c r="A47" t="s">
        <v>9</v>
      </c>
      <c r="C47" s="2" t="s">
        <v>163</v>
      </c>
      <c r="D47" s="2" t="s">
        <v>161</v>
      </c>
      <c r="E47" t="s">
        <v>164</v>
      </c>
      <c r="F47" t="s">
        <v>165</v>
      </c>
      <c r="G47" s="2" t="s">
        <v>37</v>
      </c>
      <c r="H47" t="s">
        <v>16</v>
      </c>
      <c r="I47" t="str">
        <f t="shared" si="0"/>
        <v>Residential LTC</v>
      </c>
    </row>
    <row r="48" spans="1:9" ht="60" x14ac:dyDescent="0.25">
      <c r="A48" t="s">
        <v>166</v>
      </c>
      <c r="B48" s="2" t="s">
        <v>167</v>
      </c>
      <c r="C48" s="2" t="s">
        <v>168</v>
      </c>
      <c r="D48" s="2" t="s">
        <v>169</v>
      </c>
      <c r="E48" t="s">
        <v>170</v>
      </c>
      <c r="F48" t="s">
        <v>113</v>
      </c>
      <c r="G48" s="2" t="s">
        <v>171</v>
      </c>
      <c r="H48" t="s">
        <v>27</v>
      </c>
      <c r="I48" t="str">
        <f t="shared" si="0"/>
        <v>Home care</v>
      </c>
    </row>
    <row r="49" spans="1:9" ht="75" x14ac:dyDescent="0.25">
      <c r="A49" t="s">
        <v>166</v>
      </c>
      <c r="B49" s="2" t="s">
        <v>172</v>
      </c>
      <c r="C49" s="2" t="s">
        <v>173</v>
      </c>
      <c r="D49" s="2" t="s">
        <v>161</v>
      </c>
      <c r="E49" t="s">
        <v>174</v>
      </c>
      <c r="F49" t="s">
        <v>113</v>
      </c>
      <c r="G49" s="2" t="s">
        <v>171</v>
      </c>
      <c r="H49" t="s">
        <v>175</v>
      </c>
      <c r="I49" t="str">
        <f t="shared" si="0"/>
        <v>LTC recipients/multiple settings</v>
      </c>
    </row>
    <row r="50" spans="1:9" ht="60" x14ac:dyDescent="0.25">
      <c r="A50" t="s">
        <v>166</v>
      </c>
      <c r="B50" s="2" t="s">
        <v>176</v>
      </c>
      <c r="C50" s="2" t="s">
        <v>177</v>
      </c>
      <c r="D50" s="2" t="s">
        <v>115</v>
      </c>
      <c r="E50" t="s">
        <v>178</v>
      </c>
      <c r="F50" t="s">
        <v>113</v>
      </c>
      <c r="G50" s="2" t="s">
        <v>171</v>
      </c>
      <c r="H50" t="s">
        <v>175</v>
      </c>
      <c r="I50" t="str">
        <f t="shared" si="0"/>
        <v>LTC recipients/multiple settings</v>
      </c>
    </row>
    <row r="51" spans="1:9" ht="60" x14ac:dyDescent="0.25">
      <c r="A51" t="s">
        <v>166</v>
      </c>
      <c r="B51" s="2" t="s">
        <v>179</v>
      </c>
      <c r="C51" s="2" t="s">
        <v>180</v>
      </c>
      <c r="D51" s="2" t="s">
        <v>181</v>
      </c>
      <c r="E51" t="s">
        <v>182</v>
      </c>
      <c r="F51" t="s">
        <v>113</v>
      </c>
      <c r="G51" s="2" t="s">
        <v>171</v>
      </c>
      <c r="H51" t="s">
        <v>27</v>
      </c>
      <c r="I51" t="str">
        <f t="shared" si="0"/>
        <v>Home care</v>
      </c>
    </row>
    <row r="52" spans="1:9" ht="60" x14ac:dyDescent="0.25">
      <c r="A52" t="s">
        <v>166</v>
      </c>
      <c r="B52" s="2" t="s">
        <v>179</v>
      </c>
      <c r="C52" s="2" t="s">
        <v>183</v>
      </c>
      <c r="D52" s="2" t="s">
        <v>184</v>
      </c>
      <c r="E52" t="s">
        <v>185</v>
      </c>
      <c r="F52" t="s">
        <v>113</v>
      </c>
      <c r="G52" s="2" t="s">
        <v>171</v>
      </c>
      <c r="H52" t="s">
        <v>186</v>
      </c>
      <c r="I52" t="str">
        <f t="shared" si="0"/>
        <v>Residential LTC</v>
      </c>
    </row>
    <row r="53" spans="1:9" ht="75" x14ac:dyDescent="0.25">
      <c r="A53" t="s">
        <v>187</v>
      </c>
      <c r="B53" s="2" t="s">
        <v>188</v>
      </c>
      <c r="C53" s="2" t="s">
        <v>189</v>
      </c>
      <c r="D53" s="2" t="s">
        <v>190</v>
      </c>
      <c r="E53" t="s">
        <v>191</v>
      </c>
      <c r="F53" t="s">
        <v>191</v>
      </c>
      <c r="H53" t="s">
        <v>186</v>
      </c>
      <c r="I53" t="str">
        <f t="shared" si="0"/>
        <v>Residential LTC</v>
      </c>
    </row>
    <row r="54" spans="1:9" ht="90" x14ac:dyDescent="0.25">
      <c r="A54" t="s">
        <v>187</v>
      </c>
      <c r="B54" s="2" t="s">
        <v>188</v>
      </c>
      <c r="C54" s="2" t="s">
        <v>192</v>
      </c>
      <c r="D54" s="2" t="s">
        <v>190</v>
      </c>
      <c r="E54" t="s">
        <v>193</v>
      </c>
      <c r="F54" t="s">
        <v>194</v>
      </c>
      <c r="G54" s="2" t="s">
        <v>195</v>
      </c>
      <c r="H54" t="s">
        <v>186</v>
      </c>
      <c r="I54" t="str">
        <f t="shared" si="0"/>
        <v>Residential LTC</v>
      </c>
    </row>
    <row r="55" spans="1:9" ht="90" x14ac:dyDescent="0.25">
      <c r="A55" t="s">
        <v>187</v>
      </c>
      <c r="B55" s="2" t="s">
        <v>188</v>
      </c>
      <c r="C55" s="2" t="s">
        <v>196</v>
      </c>
      <c r="D55" s="2" t="s">
        <v>190</v>
      </c>
      <c r="E55" t="s">
        <v>197</v>
      </c>
      <c r="F55" t="s">
        <v>198</v>
      </c>
      <c r="H55" t="s">
        <v>186</v>
      </c>
      <c r="I55" t="str">
        <f t="shared" si="0"/>
        <v>Residential LTC</v>
      </c>
    </row>
    <row r="56" spans="1:9" ht="75" x14ac:dyDescent="0.25">
      <c r="A56" t="s">
        <v>187</v>
      </c>
      <c r="B56" s="2" t="s">
        <v>188</v>
      </c>
      <c r="C56" s="2" t="s">
        <v>199</v>
      </c>
      <c r="D56" s="2" t="s">
        <v>190</v>
      </c>
      <c r="E56" t="s">
        <v>200</v>
      </c>
      <c r="F56" t="s">
        <v>201</v>
      </c>
      <c r="H56" t="s">
        <v>186</v>
      </c>
      <c r="I56" t="str">
        <f t="shared" si="0"/>
        <v>Residential LTC</v>
      </c>
    </row>
    <row r="57" spans="1:9" ht="90" x14ac:dyDescent="0.25">
      <c r="A57" t="s">
        <v>187</v>
      </c>
      <c r="B57" s="2" t="s">
        <v>188</v>
      </c>
      <c r="C57" s="2" t="s">
        <v>202</v>
      </c>
      <c r="D57" s="2" t="s">
        <v>190</v>
      </c>
      <c r="E57" t="s">
        <v>203</v>
      </c>
      <c r="F57" t="s">
        <v>194</v>
      </c>
      <c r="G57" s="2" t="s">
        <v>195</v>
      </c>
      <c r="H57" t="s">
        <v>186</v>
      </c>
      <c r="I57" t="str">
        <f t="shared" si="0"/>
        <v>Residential LTC</v>
      </c>
    </row>
    <row r="58" spans="1:9" ht="90" x14ac:dyDescent="0.25">
      <c r="A58" t="s">
        <v>187</v>
      </c>
      <c r="B58" s="2" t="s">
        <v>188</v>
      </c>
      <c r="C58" s="2" t="s">
        <v>204</v>
      </c>
      <c r="D58" s="2" t="s">
        <v>190</v>
      </c>
      <c r="E58" t="s">
        <v>205</v>
      </c>
      <c r="F58" t="s">
        <v>198</v>
      </c>
      <c r="H58" t="s">
        <v>186</v>
      </c>
      <c r="I58" t="str">
        <f t="shared" si="0"/>
        <v>Residential LTC</v>
      </c>
    </row>
    <row r="59" spans="1:9" ht="75" x14ac:dyDescent="0.25">
      <c r="A59" t="s">
        <v>187</v>
      </c>
      <c r="B59" s="2" t="s">
        <v>188</v>
      </c>
      <c r="C59" s="2" t="s">
        <v>206</v>
      </c>
      <c r="D59" s="2" t="s">
        <v>190</v>
      </c>
      <c r="E59" t="s">
        <v>207</v>
      </c>
      <c r="F59" t="s">
        <v>198</v>
      </c>
      <c r="H59" t="s">
        <v>186</v>
      </c>
      <c r="I59" t="str">
        <f t="shared" si="0"/>
        <v>Residential LTC</v>
      </c>
    </row>
    <row r="60" spans="1:9" ht="75" x14ac:dyDescent="0.25">
      <c r="A60" t="s">
        <v>187</v>
      </c>
      <c r="B60" s="2" t="s">
        <v>188</v>
      </c>
      <c r="C60" s="2" t="s">
        <v>208</v>
      </c>
      <c r="D60" s="2" t="s">
        <v>209</v>
      </c>
      <c r="E60" t="s">
        <v>210</v>
      </c>
      <c r="F60" t="s">
        <v>211</v>
      </c>
      <c r="H60" t="s">
        <v>186</v>
      </c>
      <c r="I60" t="str">
        <f t="shared" si="0"/>
        <v>Residential LTC</v>
      </c>
    </row>
    <row r="61" spans="1:9" ht="75" x14ac:dyDescent="0.25">
      <c r="A61" t="s">
        <v>187</v>
      </c>
      <c r="B61" s="2" t="s">
        <v>188</v>
      </c>
      <c r="C61" s="2" t="s">
        <v>212</v>
      </c>
      <c r="D61" s="2" t="s">
        <v>209</v>
      </c>
      <c r="E61" t="s">
        <v>213</v>
      </c>
      <c r="F61" t="s">
        <v>214</v>
      </c>
      <c r="H61" t="s">
        <v>186</v>
      </c>
      <c r="I61" t="str">
        <f t="shared" si="0"/>
        <v>Residential LTC</v>
      </c>
    </row>
    <row r="62" spans="1:9" ht="60" x14ac:dyDescent="0.25">
      <c r="A62" t="s">
        <v>187</v>
      </c>
      <c r="B62" s="2" t="s">
        <v>215</v>
      </c>
      <c r="C62" s="2" t="s">
        <v>216</v>
      </c>
      <c r="D62" s="2" t="s">
        <v>217</v>
      </c>
      <c r="E62" t="s">
        <v>218</v>
      </c>
      <c r="F62" t="s">
        <v>194</v>
      </c>
      <c r="G62" s="2" t="s">
        <v>195</v>
      </c>
      <c r="H62" t="s">
        <v>186</v>
      </c>
      <c r="I62" t="str">
        <f t="shared" si="0"/>
        <v>Residential LTC</v>
      </c>
    </row>
    <row r="63" spans="1:9" ht="60" x14ac:dyDescent="0.25">
      <c r="A63" t="s">
        <v>187</v>
      </c>
      <c r="B63" s="2" t="s">
        <v>215</v>
      </c>
      <c r="C63" s="2" t="s">
        <v>219</v>
      </c>
      <c r="D63" s="2" t="s">
        <v>217</v>
      </c>
      <c r="E63" t="s">
        <v>220</v>
      </c>
      <c r="F63" t="s">
        <v>194</v>
      </c>
      <c r="G63" s="2" t="s">
        <v>195</v>
      </c>
      <c r="H63" t="s">
        <v>186</v>
      </c>
      <c r="I63" t="str">
        <f t="shared" si="0"/>
        <v>Residential LTC</v>
      </c>
    </row>
    <row r="64" spans="1:9" ht="60" x14ac:dyDescent="0.25">
      <c r="A64" t="s">
        <v>187</v>
      </c>
      <c r="B64" s="2" t="s">
        <v>215</v>
      </c>
      <c r="C64" s="2" t="s">
        <v>221</v>
      </c>
      <c r="D64" s="2" t="s">
        <v>222</v>
      </c>
      <c r="E64" t="s">
        <v>223</v>
      </c>
      <c r="F64" t="s">
        <v>224</v>
      </c>
      <c r="H64" t="s">
        <v>186</v>
      </c>
      <c r="I64" t="str">
        <f t="shared" si="0"/>
        <v>Residential LTC</v>
      </c>
    </row>
    <row r="65" spans="1:9" ht="60" x14ac:dyDescent="0.25">
      <c r="A65" t="s">
        <v>187</v>
      </c>
      <c r="B65" s="2" t="s">
        <v>215</v>
      </c>
      <c r="C65" s="2" t="s">
        <v>225</v>
      </c>
      <c r="D65" s="2" t="s">
        <v>222</v>
      </c>
      <c r="E65" t="s">
        <v>226</v>
      </c>
      <c r="F65" t="s">
        <v>227</v>
      </c>
      <c r="H65" t="s">
        <v>186</v>
      </c>
      <c r="I65" t="str">
        <f t="shared" si="0"/>
        <v>Residential LTC</v>
      </c>
    </row>
    <row r="66" spans="1:9" ht="60" x14ac:dyDescent="0.25">
      <c r="A66" t="s">
        <v>187</v>
      </c>
      <c r="B66" s="2" t="s">
        <v>215</v>
      </c>
      <c r="C66" s="2" t="s">
        <v>228</v>
      </c>
      <c r="D66" s="2" t="s">
        <v>229</v>
      </c>
      <c r="E66" t="s">
        <v>230</v>
      </c>
      <c r="F66" t="s">
        <v>231</v>
      </c>
      <c r="H66" t="s">
        <v>186</v>
      </c>
      <c r="I66" t="str">
        <f t="shared" ref="I66:I129" si="1">VLOOKUP(H66,LTC_settings,2,FALSE)</f>
        <v>Residential LTC</v>
      </c>
    </row>
    <row r="67" spans="1:9" ht="60" x14ac:dyDescent="0.25">
      <c r="A67" t="s">
        <v>187</v>
      </c>
      <c r="B67" s="2" t="s">
        <v>215</v>
      </c>
      <c r="C67" s="2" t="s">
        <v>232</v>
      </c>
      <c r="D67" s="2" t="s">
        <v>229</v>
      </c>
      <c r="E67" t="s">
        <v>233</v>
      </c>
      <c r="F67" t="s">
        <v>234</v>
      </c>
      <c r="H67" t="s">
        <v>186</v>
      </c>
      <c r="I67" t="str">
        <f t="shared" si="1"/>
        <v>Residential LTC</v>
      </c>
    </row>
    <row r="68" spans="1:9" ht="60" x14ac:dyDescent="0.25">
      <c r="A68" t="s">
        <v>187</v>
      </c>
      <c r="B68" s="2" t="s">
        <v>215</v>
      </c>
      <c r="C68" s="2" t="s">
        <v>235</v>
      </c>
      <c r="D68" s="2" t="s">
        <v>236</v>
      </c>
      <c r="E68" t="s">
        <v>237</v>
      </c>
      <c r="F68" t="s">
        <v>198</v>
      </c>
      <c r="H68" t="s">
        <v>186</v>
      </c>
      <c r="I68" t="str">
        <f t="shared" si="1"/>
        <v>Residential LTC</v>
      </c>
    </row>
    <row r="69" spans="1:9" ht="75" x14ac:dyDescent="0.25">
      <c r="A69" t="s">
        <v>187</v>
      </c>
      <c r="B69" s="2" t="s">
        <v>188</v>
      </c>
      <c r="C69" s="2" t="s">
        <v>238</v>
      </c>
      <c r="D69" s="2" t="s">
        <v>239</v>
      </c>
      <c r="E69" t="s">
        <v>240</v>
      </c>
      <c r="F69" t="s">
        <v>194</v>
      </c>
      <c r="G69" s="2" t="s">
        <v>195</v>
      </c>
      <c r="H69" t="s">
        <v>186</v>
      </c>
      <c r="I69" t="str">
        <f t="shared" si="1"/>
        <v>Residential LTC</v>
      </c>
    </row>
    <row r="70" spans="1:9" ht="60" x14ac:dyDescent="0.25">
      <c r="A70" t="s">
        <v>187</v>
      </c>
      <c r="B70" s="2" t="s">
        <v>215</v>
      </c>
      <c r="C70" s="2" t="s">
        <v>241</v>
      </c>
      <c r="D70" s="2" t="s">
        <v>156</v>
      </c>
      <c r="E70" t="s">
        <v>242</v>
      </c>
      <c r="F70" t="s">
        <v>194</v>
      </c>
      <c r="G70" s="2" t="s">
        <v>195</v>
      </c>
      <c r="H70" t="s">
        <v>186</v>
      </c>
      <c r="I70" t="str">
        <f t="shared" si="1"/>
        <v>Residential LTC</v>
      </c>
    </row>
    <row r="71" spans="1:9" ht="30" x14ac:dyDescent="0.25">
      <c r="A71" t="s">
        <v>187</v>
      </c>
      <c r="B71" s="2" t="s">
        <v>243</v>
      </c>
      <c r="C71" s="2" t="s">
        <v>244</v>
      </c>
      <c r="D71" s="2" t="s">
        <v>12</v>
      </c>
      <c r="E71" t="s">
        <v>245</v>
      </c>
      <c r="F71" t="s">
        <v>194</v>
      </c>
      <c r="G71" s="2" t="s">
        <v>195</v>
      </c>
      <c r="H71" t="s">
        <v>186</v>
      </c>
      <c r="I71" t="str">
        <f t="shared" si="1"/>
        <v>Residential LTC</v>
      </c>
    </row>
    <row r="72" spans="1:9" ht="30" x14ac:dyDescent="0.25">
      <c r="A72" t="s">
        <v>187</v>
      </c>
      <c r="C72" s="2" t="s">
        <v>246</v>
      </c>
      <c r="D72" s="2" t="s">
        <v>247</v>
      </c>
      <c r="E72"/>
      <c r="H72" t="s">
        <v>186</v>
      </c>
      <c r="I72" t="str">
        <f t="shared" si="1"/>
        <v>Residential LTC</v>
      </c>
    </row>
    <row r="73" spans="1:9" ht="60" x14ac:dyDescent="0.25">
      <c r="A73" t="s">
        <v>187</v>
      </c>
      <c r="B73" s="2" t="s">
        <v>215</v>
      </c>
      <c r="C73" s="2" t="s">
        <v>248</v>
      </c>
      <c r="D73" s="2" t="s">
        <v>249</v>
      </c>
      <c r="E73" t="s">
        <v>250</v>
      </c>
      <c r="F73" t="s">
        <v>194</v>
      </c>
      <c r="H73" t="s">
        <v>186</v>
      </c>
      <c r="I73" t="str">
        <f t="shared" si="1"/>
        <v>Residential LTC</v>
      </c>
    </row>
    <row r="74" spans="1:9" ht="30" x14ac:dyDescent="0.25">
      <c r="A74" t="s">
        <v>187</v>
      </c>
      <c r="B74" s="2" t="s">
        <v>243</v>
      </c>
      <c r="C74" s="2" t="s">
        <v>251</v>
      </c>
      <c r="D74" s="2" t="s">
        <v>252</v>
      </c>
      <c r="E74" t="s">
        <v>253</v>
      </c>
      <c r="F74" t="s">
        <v>194</v>
      </c>
      <c r="H74" t="s">
        <v>186</v>
      </c>
      <c r="I74" t="str">
        <f t="shared" si="1"/>
        <v>Residential LTC</v>
      </c>
    </row>
    <row r="75" spans="1:9" ht="45" x14ac:dyDescent="0.25">
      <c r="A75" t="s">
        <v>187</v>
      </c>
      <c r="B75" s="2" t="s">
        <v>243</v>
      </c>
      <c r="C75" s="2" t="s">
        <v>254</v>
      </c>
      <c r="D75" s="2" t="s">
        <v>252</v>
      </c>
      <c r="E75" t="s">
        <v>255</v>
      </c>
      <c r="F75" t="s">
        <v>194</v>
      </c>
      <c r="G75" s="2" t="s">
        <v>195</v>
      </c>
      <c r="H75" t="s">
        <v>186</v>
      </c>
      <c r="I75" t="str">
        <f t="shared" si="1"/>
        <v>Residential LTC</v>
      </c>
    </row>
    <row r="76" spans="1:9" ht="45" x14ac:dyDescent="0.25">
      <c r="A76" t="s">
        <v>187</v>
      </c>
      <c r="B76" s="2" t="s">
        <v>243</v>
      </c>
      <c r="C76" s="2" t="s">
        <v>256</v>
      </c>
      <c r="D76" s="2" t="s">
        <v>252</v>
      </c>
      <c r="E76" t="s">
        <v>257</v>
      </c>
      <c r="F76" t="s">
        <v>194</v>
      </c>
      <c r="G76" s="2" t="s">
        <v>195</v>
      </c>
      <c r="H76" t="s">
        <v>186</v>
      </c>
      <c r="I76" t="str">
        <f t="shared" si="1"/>
        <v>Residential LTC</v>
      </c>
    </row>
    <row r="77" spans="1:9" ht="60" x14ac:dyDescent="0.25">
      <c r="A77" t="s">
        <v>187</v>
      </c>
      <c r="B77" s="2" t="s">
        <v>215</v>
      </c>
      <c r="C77" s="2" t="s">
        <v>258</v>
      </c>
      <c r="D77" s="2" t="s">
        <v>184</v>
      </c>
      <c r="E77" t="s">
        <v>259</v>
      </c>
      <c r="F77" t="s">
        <v>194</v>
      </c>
      <c r="G77" s="2" t="s">
        <v>195</v>
      </c>
      <c r="H77" t="s">
        <v>186</v>
      </c>
      <c r="I77" t="str">
        <f t="shared" si="1"/>
        <v>Residential LTC</v>
      </c>
    </row>
    <row r="78" spans="1:9" ht="60" x14ac:dyDescent="0.25">
      <c r="A78" t="s">
        <v>187</v>
      </c>
      <c r="B78" s="2" t="s">
        <v>215</v>
      </c>
      <c r="C78" s="2" t="s">
        <v>260</v>
      </c>
      <c r="D78" s="2" t="s">
        <v>261</v>
      </c>
      <c r="E78" t="s">
        <v>262</v>
      </c>
      <c r="F78" t="s">
        <v>263</v>
      </c>
      <c r="H78" t="s">
        <v>186</v>
      </c>
      <c r="I78" t="str">
        <f t="shared" si="1"/>
        <v>Residential LTC</v>
      </c>
    </row>
    <row r="79" spans="1:9" ht="60" x14ac:dyDescent="0.25">
      <c r="A79" t="s">
        <v>187</v>
      </c>
      <c r="B79" s="2" t="s">
        <v>215</v>
      </c>
      <c r="C79" s="2" t="s">
        <v>264</v>
      </c>
      <c r="D79" s="2" t="s">
        <v>265</v>
      </c>
      <c r="E79"/>
      <c r="H79" t="s">
        <v>186</v>
      </c>
      <c r="I79" t="str">
        <f t="shared" si="1"/>
        <v>Residential LTC</v>
      </c>
    </row>
    <row r="80" spans="1:9" ht="60" x14ac:dyDescent="0.25">
      <c r="A80" t="s">
        <v>187</v>
      </c>
      <c r="B80" s="2" t="s">
        <v>215</v>
      </c>
      <c r="C80" s="2" t="s">
        <v>266</v>
      </c>
      <c r="D80" s="2" t="s">
        <v>267</v>
      </c>
      <c r="E80" t="s">
        <v>268</v>
      </c>
      <c r="F80" t="s">
        <v>269</v>
      </c>
      <c r="G80" s="2" t="s">
        <v>195</v>
      </c>
      <c r="H80" t="s">
        <v>186</v>
      </c>
      <c r="I80" t="str">
        <f t="shared" si="1"/>
        <v>Residential LTC</v>
      </c>
    </row>
    <row r="81" spans="1:9" ht="30" x14ac:dyDescent="0.25">
      <c r="A81" t="s">
        <v>187</v>
      </c>
      <c r="B81" s="2" t="s">
        <v>243</v>
      </c>
      <c r="C81" s="2" t="s">
        <v>270</v>
      </c>
      <c r="D81" s="2" t="s">
        <v>271</v>
      </c>
      <c r="E81" t="s">
        <v>272</v>
      </c>
      <c r="F81" t="s">
        <v>263</v>
      </c>
      <c r="H81" t="s">
        <v>186</v>
      </c>
      <c r="I81" t="str">
        <f t="shared" si="1"/>
        <v>Residential LTC</v>
      </c>
    </row>
    <row r="82" spans="1:9" ht="60" x14ac:dyDescent="0.25">
      <c r="A82" t="s">
        <v>187</v>
      </c>
      <c r="B82" s="2" t="s">
        <v>215</v>
      </c>
      <c r="C82" s="2" t="s">
        <v>273</v>
      </c>
      <c r="D82" s="2" t="s">
        <v>265</v>
      </c>
      <c r="E82"/>
      <c r="H82" t="s">
        <v>186</v>
      </c>
      <c r="I82" t="str">
        <f t="shared" si="1"/>
        <v>Residential LTC</v>
      </c>
    </row>
    <row r="83" spans="1:9" ht="60" x14ac:dyDescent="0.25">
      <c r="A83" t="s">
        <v>187</v>
      </c>
      <c r="B83" s="2" t="s">
        <v>215</v>
      </c>
      <c r="C83" s="2" t="s">
        <v>274</v>
      </c>
      <c r="D83" s="2" t="s">
        <v>267</v>
      </c>
      <c r="E83" t="s">
        <v>275</v>
      </c>
      <c r="F83" t="s">
        <v>276</v>
      </c>
      <c r="H83" t="s">
        <v>186</v>
      </c>
      <c r="I83" t="str">
        <f t="shared" si="1"/>
        <v>Residential LTC</v>
      </c>
    </row>
    <row r="84" spans="1:9" ht="60" x14ac:dyDescent="0.25">
      <c r="A84" t="s">
        <v>187</v>
      </c>
      <c r="B84" s="2" t="s">
        <v>215</v>
      </c>
      <c r="C84" s="2" t="s">
        <v>277</v>
      </c>
      <c r="D84" s="2" t="s">
        <v>278</v>
      </c>
      <c r="E84" t="s">
        <v>279</v>
      </c>
      <c r="F84" t="s">
        <v>198</v>
      </c>
      <c r="H84" t="s">
        <v>186</v>
      </c>
      <c r="I84" t="str">
        <f t="shared" si="1"/>
        <v>Residential LTC</v>
      </c>
    </row>
    <row r="85" spans="1:9" ht="60" x14ac:dyDescent="0.25">
      <c r="A85" t="s">
        <v>187</v>
      </c>
      <c r="B85" s="2" t="s">
        <v>215</v>
      </c>
      <c r="C85" s="2" t="s">
        <v>280</v>
      </c>
      <c r="D85" s="2" t="s">
        <v>281</v>
      </c>
      <c r="E85" t="s">
        <v>282</v>
      </c>
      <c r="F85" t="s">
        <v>263</v>
      </c>
      <c r="H85" t="s">
        <v>186</v>
      </c>
      <c r="I85" t="str">
        <f t="shared" si="1"/>
        <v>Residential LTC</v>
      </c>
    </row>
    <row r="86" spans="1:9" ht="75" x14ac:dyDescent="0.25">
      <c r="A86" t="s">
        <v>187</v>
      </c>
      <c r="B86" s="2" t="s">
        <v>188</v>
      </c>
      <c r="C86" s="2" t="s">
        <v>283</v>
      </c>
      <c r="D86" s="2" t="s">
        <v>284</v>
      </c>
      <c r="E86" t="s">
        <v>285</v>
      </c>
      <c r="F86" t="s">
        <v>194</v>
      </c>
      <c r="G86" s="2" t="s">
        <v>195</v>
      </c>
      <c r="H86" t="s">
        <v>186</v>
      </c>
      <c r="I86" t="str">
        <f t="shared" si="1"/>
        <v>Residential LTC</v>
      </c>
    </row>
    <row r="87" spans="1:9" ht="75" x14ac:dyDescent="0.25">
      <c r="A87" t="s">
        <v>187</v>
      </c>
      <c r="B87" s="2" t="s">
        <v>188</v>
      </c>
      <c r="C87" s="2" t="s">
        <v>286</v>
      </c>
      <c r="D87" s="2" t="s">
        <v>284</v>
      </c>
      <c r="E87" t="s">
        <v>287</v>
      </c>
      <c r="F87" t="s">
        <v>288</v>
      </c>
      <c r="G87" s="2" t="s">
        <v>195</v>
      </c>
      <c r="H87" t="s">
        <v>186</v>
      </c>
      <c r="I87" t="str">
        <f t="shared" si="1"/>
        <v>Residential LTC</v>
      </c>
    </row>
    <row r="88" spans="1:9" ht="75" x14ac:dyDescent="0.25">
      <c r="A88" t="s">
        <v>187</v>
      </c>
      <c r="B88" s="2" t="s">
        <v>289</v>
      </c>
      <c r="C88" s="2" t="s">
        <v>290</v>
      </c>
      <c r="D88" s="2" t="s">
        <v>291</v>
      </c>
      <c r="E88" t="s">
        <v>292</v>
      </c>
      <c r="F88" t="s">
        <v>293</v>
      </c>
      <c r="G88" s="2" t="s">
        <v>195</v>
      </c>
      <c r="H88" t="s">
        <v>27</v>
      </c>
      <c r="I88" t="str">
        <f t="shared" si="1"/>
        <v>Home care</v>
      </c>
    </row>
    <row r="89" spans="1:9" ht="75" x14ac:dyDescent="0.25">
      <c r="A89" t="s">
        <v>187</v>
      </c>
      <c r="B89" s="2" t="s">
        <v>289</v>
      </c>
      <c r="C89" s="2" t="s">
        <v>294</v>
      </c>
      <c r="D89" s="2" t="s">
        <v>169</v>
      </c>
      <c r="E89" t="s">
        <v>295</v>
      </c>
      <c r="F89" t="s">
        <v>296</v>
      </c>
      <c r="G89" s="2" t="s">
        <v>195</v>
      </c>
      <c r="H89" t="s">
        <v>27</v>
      </c>
      <c r="I89" t="str">
        <f t="shared" si="1"/>
        <v>Home care</v>
      </c>
    </row>
    <row r="90" spans="1:9" ht="75" x14ac:dyDescent="0.25">
      <c r="A90" t="s">
        <v>187</v>
      </c>
      <c r="B90" s="2" t="s">
        <v>289</v>
      </c>
      <c r="C90" s="2" t="s">
        <v>297</v>
      </c>
      <c r="D90" s="2" t="s">
        <v>291</v>
      </c>
      <c r="E90" t="s">
        <v>298</v>
      </c>
      <c r="F90" t="s">
        <v>299</v>
      </c>
      <c r="G90" s="2" t="s">
        <v>195</v>
      </c>
      <c r="H90" t="s">
        <v>27</v>
      </c>
      <c r="I90" t="str">
        <f t="shared" si="1"/>
        <v>Home care</v>
      </c>
    </row>
    <row r="91" spans="1:9" ht="75" x14ac:dyDescent="0.25">
      <c r="A91" t="s">
        <v>187</v>
      </c>
      <c r="B91" s="2" t="s">
        <v>289</v>
      </c>
      <c r="C91" s="2" t="s">
        <v>300</v>
      </c>
      <c r="D91" s="2" t="s">
        <v>301</v>
      </c>
      <c r="E91" t="s">
        <v>302</v>
      </c>
      <c r="F91" t="s">
        <v>113</v>
      </c>
      <c r="G91" s="2" t="s">
        <v>195</v>
      </c>
      <c r="H91" t="s">
        <v>27</v>
      </c>
      <c r="I91" t="str">
        <f t="shared" si="1"/>
        <v>Home care</v>
      </c>
    </row>
    <row r="92" spans="1:9" ht="75" x14ac:dyDescent="0.25">
      <c r="A92" t="s">
        <v>187</v>
      </c>
      <c r="B92" s="2" t="s">
        <v>289</v>
      </c>
      <c r="C92" s="2" t="s">
        <v>303</v>
      </c>
      <c r="D92" s="2" t="s">
        <v>111</v>
      </c>
      <c r="E92" t="s">
        <v>304</v>
      </c>
      <c r="F92" t="s">
        <v>113</v>
      </c>
      <c r="G92" s="2" t="s">
        <v>195</v>
      </c>
      <c r="H92" t="s">
        <v>27</v>
      </c>
      <c r="I92" t="str">
        <f t="shared" si="1"/>
        <v>Home care</v>
      </c>
    </row>
    <row r="93" spans="1:9" ht="45" x14ac:dyDescent="0.25">
      <c r="A93" t="s">
        <v>305</v>
      </c>
      <c r="B93" s="2" t="s">
        <v>306</v>
      </c>
      <c r="C93" s="2" t="s">
        <v>307</v>
      </c>
      <c r="D93" s="2" t="s">
        <v>62</v>
      </c>
      <c r="E93" t="s">
        <v>308</v>
      </c>
      <c r="F93" t="s">
        <v>309</v>
      </c>
      <c r="G93" s="2" t="s">
        <v>310</v>
      </c>
      <c r="H93" t="s">
        <v>311</v>
      </c>
      <c r="I93" t="str">
        <f t="shared" si="1"/>
        <v>Residential LTC</v>
      </c>
    </row>
    <row r="94" spans="1:9" ht="75" x14ac:dyDescent="0.25">
      <c r="A94" t="s">
        <v>305</v>
      </c>
      <c r="B94" s="2" t="s">
        <v>306</v>
      </c>
      <c r="C94" s="2" t="s">
        <v>312</v>
      </c>
      <c r="D94" s="2" t="s">
        <v>62</v>
      </c>
      <c r="E94" t="s">
        <v>313</v>
      </c>
      <c r="F94" t="s">
        <v>314</v>
      </c>
      <c r="G94" s="2" t="s">
        <v>310</v>
      </c>
      <c r="H94" t="s">
        <v>315</v>
      </c>
      <c r="I94" t="str">
        <f t="shared" si="1"/>
        <v>Residential LTC</v>
      </c>
    </row>
    <row r="95" spans="1:9" ht="75" x14ac:dyDescent="0.25">
      <c r="A95" t="s">
        <v>305</v>
      </c>
      <c r="B95" s="2" t="s">
        <v>306</v>
      </c>
      <c r="C95" s="2" t="s">
        <v>316</v>
      </c>
      <c r="D95" s="2" t="s">
        <v>62</v>
      </c>
      <c r="E95" t="s">
        <v>317</v>
      </c>
      <c r="F95" t="s">
        <v>318</v>
      </c>
      <c r="G95" s="2" t="s">
        <v>310</v>
      </c>
      <c r="H95" t="s">
        <v>319</v>
      </c>
      <c r="I95" t="str">
        <f t="shared" si="1"/>
        <v>Residential LTC</v>
      </c>
    </row>
    <row r="96" spans="1:9" ht="75" x14ac:dyDescent="0.25">
      <c r="A96" t="s">
        <v>305</v>
      </c>
      <c r="B96" s="2" t="s">
        <v>320</v>
      </c>
      <c r="C96" s="2" t="s">
        <v>321</v>
      </c>
      <c r="D96" s="2" t="s">
        <v>62</v>
      </c>
      <c r="E96" t="s">
        <v>322</v>
      </c>
      <c r="F96" t="s">
        <v>323</v>
      </c>
      <c r="G96" s="2" t="s">
        <v>310</v>
      </c>
      <c r="H96" t="s">
        <v>324</v>
      </c>
      <c r="I96" t="str">
        <f t="shared" si="1"/>
        <v>Residential LTC</v>
      </c>
    </row>
    <row r="97" spans="1:9" ht="75" x14ac:dyDescent="0.25">
      <c r="A97" t="s">
        <v>305</v>
      </c>
      <c r="B97" s="2" t="s">
        <v>320</v>
      </c>
      <c r="C97" s="2" t="s">
        <v>325</v>
      </c>
      <c r="D97" s="2" t="s">
        <v>62</v>
      </c>
      <c r="E97" t="s">
        <v>326</v>
      </c>
      <c r="F97" t="s">
        <v>327</v>
      </c>
      <c r="G97" s="2" t="s">
        <v>310</v>
      </c>
      <c r="H97" t="s">
        <v>324</v>
      </c>
      <c r="I97" t="str">
        <f t="shared" si="1"/>
        <v>Residential LTC</v>
      </c>
    </row>
    <row r="98" spans="1:9" ht="45" x14ac:dyDescent="0.25">
      <c r="A98" t="s">
        <v>305</v>
      </c>
      <c r="B98" s="2" t="s">
        <v>320</v>
      </c>
      <c r="C98" s="2" t="s">
        <v>328</v>
      </c>
      <c r="D98" s="2" t="s">
        <v>62</v>
      </c>
      <c r="E98" t="s">
        <v>329</v>
      </c>
      <c r="F98" t="s">
        <v>330</v>
      </c>
      <c r="G98" s="2" t="s">
        <v>310</v>
      </c>
      <c r="H98" t="s">
        <v>331</v>
      </c>
      <c r="I98" t="str">
        <f t="shared" si="1"/>
        <v>Residential LTC</v>
      </c>
    </row>
    <row r="99" spans="1:9" ht="45" x14ac:dyDescent="0.25">
      <c r="A99" t="s">
        <v>305</v>
      </c>
      <c r="B99" s="2" t="s">
        <v>332</v>
      </c>
      <c r="C99" s="2" t="s">
        <v>333</v>
      </c>
      <c r="D99" s="2" t="s">
        <v>62</v>
      </c>
      <c r="E99" t="s">
        <v>334</v>
      </c>
      <c r="F99" t="s">
        <v>335</v>
      </c>
      <c r="G99" s="2" t="s">
        <v>310</v>
      </c>
      <c r="H99" t="s">
        <v>336</v>
      </c>
      <c r="I99" t="str">
        <f t="shared" si="1"/>
        <v>Residential LTC</v>
      </c>
    </row>
    <row r="100" spans="1:9" ht="60" x14ac:dyDescent="0.25">
      <c r="A100" t="s">
        <v>305</v>
      </c>
      <c r="B100" s="2" t="s">
        <v>332</v>
      </c>
      <c r="C100" s="2" t="s">
        <v>337</v>
      </c>
      <c r="D100" s="2" t="s">
        <v>62</v>
      </c>
      <c r="E100" t="s">
        <v>338</v>
      </c>
      <c r="F100" t="s">
        <v>339</v>
      </c>
      <c r="G100" s="2" t="s">
        <v>310</v>
      </c>
      <c r="H100" t="s">
        <v>340</v>
      </c>
      <c r="I100" t="str">
        <f t="shared" si="1"/>
        <v>Residential LTC</v>
      </c>
    </row>
    <row r="101" spans="1:9" ht="60" x14ac:dyDescent="0.25">
      <c r="A101" t="s">
        <v>305</v>
      </c>
      <c r="B101" s="2" t="s">
        <v>332</v>
      </c>
      <c r="C101" s="2" t="s">
        <v>341</v>
      </c>
      <c r="D101" s="2" t="s">
        <v>62</v>
      </c>
      <c r="E101" t="s">
        <v>342</v>
      </c>
      <c r="F101" t="s">
        <v>343</v>
      </c>
      <c r="G101" s="2" t="s">
        <v>310</v>
      </c>
      <c r="H101" t="s">
        <v>340</v>
      </c>
      <c r="I101" t="str">
        <f t="shared" si="1"/>
        <v>Residential LTC</v>
      </c>
    </row>
    <row r="102" spans="1:9" ht="60" x14ac:dyDescent="0.25">
      <c r="A102" t="s">
        <v>305</v>
      </c>
      <c r="B102" s="2" t="s">
        <v>344</v>
      </c>
      <c r="C102" s="2" t="s">
        <v>345</v>
      </c>
      <c r="D102" s="2" t="s">
        <v>346</v>
      </c>
      <c r="E102" t="s">
        <v>347</v>
      </c>
      <c r="F102" t="s">
        <v>348</v>
      </c>
      <c r="G102" s="2" t="s">
        <v>310</v>
      </c>
      <c r="H102" t="s">
        <v>340</v>
      </c>
      <c r="I102" t="str">
        <f t="shared" si="1"/>
        <v>Residential LTC</v>
      </c>
    </row>
    <row r="103" spans="1:9" ht="45" x14ac:dyDescent="0.25">
      <c r="A103" t="s">
        <v>305</v>
      </c>
      <c r="B103" s="2" t="s">
        <v>349</v>
      </c>
      <c r="C103" s="2" t="s">
        <v>350</v>
      </c>
      <c r="D103" s="2" t="s">
        <v>351</v>
      </c>
      <c r="E103" t="s">
        <v>352</v>
      </c>
      <c r="F103" t="s">
        <v>353</v>
      </c>
      <c r="G103" s="2" t="s">
        <v>310</v>
      </c>
      <c r="H103" t="s">
        <v>354</v>
      </c>
      <c r="I103" t="str">
        <f t="shared" si="1"/>
        <v>Residential LTC</v>
      </c>
    </row>
    <row r="104" spans="1:9" ht="60" x14ac:dyDescent="0.25">
      <c r="A104" t="s">
        <v>305</v>
      </c>
      <c r="B104" s="2" t="s">
        <v>349</v>
      </c>
      <c r="C104" s="2" t="s">
        <v>355</v>
      </c>
      <c r="D104" s="2" t="s">
        <v>62</v>
      </c>
      <c r="E104" t="s">
        <v>356</v>
      </c>
      <c r="F104" t="s">
        <v>357</v>
      </c>
      <c r="G104" s="2" t="s">
        <v>310</v>
      </c>
      <c r="H104" t="s">
        <v>331</v>
      </c>
      <c r="I104" t="str">
        <f t="shared" si="1"/>
        <v>Residential LTC</v>
      </c>
    </row>
    <row r="105" spans="1:9" ht="75" x14ac:dyDescent="0.25">
      <c r="A105" t="s">
        <v>305</v>
      </c>
      <c r="B105" s="2" t="s">
        <v>358</v>
      </c>
      <c r="C105" s="2" t="s">
        <v>359</v>
      </c>
      <c r="D105" s="2" t="s">
        <v>360</v>
      </c>
      <c r="E105" t="s">
        <v>361</v>
      </c>
      <c r="F105" t="s">
        <v>362</v>
      </c>
      <c r="G105" s="2" t="s">
        <v>310</v>
      </c>
      <c r="H105" t="s">
        <v>340</v>
      </c>
      <c r="I105" t="str">
        <f t="shared" si="1"/>
        <v>Residential LTC</v>
      </c>
    </row>
    <row r="106" spans="1:9" ht="75" x14ac:dyDescent="0.25">
      <c r="A106" t="s">
        <v>305</v>
      </c>
      <c r="B106" s="2" t="s">
        <v>363</v>
      </c>
      <c r="C106" s="2" t="s">
        <v>364</v>
      </c>
      <c r="D106" s="2" t="s">
        <v>222</v>
      </c>
      <c r="E106" t="s">
        <v>365</v>
      </c>
      <c r="F106" t="s">
        <v>366</v>
      </c>
      <c r="G106" s="2" t="s">
        <v>310</v>
      </c>
      <c r="H106" t="s">
        <v>367</v>
      </c>
      <c r="I106" t="str">
        <f t="shared" si="1"/>
        <v>Residential LTC</v>
      </c>
    </row>
    <row r="107" spans="1:9" ht="60" x14ac:dyDescent="0.25">
      <c r="A107" t="s">
        <v>305</v>
      </c>
      <c r="B107" s="2" t="s">
        <v>368</v>
      </c>
      <c r="C107" s="2" t="s">
        <v>369</v>
      </c>
      <c r="D107" s="2" t="s">
        <v>370</v>
      </c>
      <c r="E107" t="s">
        <v>371</v>
      </c>
      <c r="F107" t="s">
        <v>372</v>
      </c>
      <c r="G107" s="2" t="s">
        <v>310</v>
      </c>
      <c r="H107" t="s">
        <v>373</v>
      </c>
      <c r="I107" t="str">
        <f t="shared" si="1"/>
        <v>Residential LTC</v>
      </c>
    </row>
    <row r="108" spans="1:9" ht="60" x14ac:dyDescent="0.25">
      <c r="A108" t="s">
        <v>305</v>
      </c>
      <c r="B108" s="2" t="s">
        <v>374</v>
      </c>
      <c r="C108" s="2" t="s">
        <v>375</v>
      </c>
      <c r="D108" s="2" t="s">
        <v>252</v>
      </c>
      <c r="E108" t="s">
        <v>376</v>
      </c>
      <c r="F108" t="s">
        <v>377</v>
      </c>
      <c r="G108" s="2" t="s">
        <v>310</v>
      </c>
      <c r="H108" t="s">
        <v>378</v>
      </c>
      <c r="I108" t="str">
        <f t="shared" si="1"/>
        <v>Residential LTC</v>
      </c>
    </row>
    <row r="109" spans="1:9" ht="60" x14ac:dyDescent="0.25">
      <c r="A109" t="s">
        <v>305</v>
      </c>
      <c r="B109" s="2" t="s">
        <v>374</v>
      </c>
      <c r="C109" s="2" t="s">
        <v>379</v>
      </c>
      <c r="D109" s="2" t="s">
        <v>252</v>
      </c>
      <c r="E109" t="s">
        <v>380</v>
      </c>
      <c r="F109" t="s">
        <v>381</v>
      </c>
      <c r="G109" s="2" t="s">
        <v>310</v>
      </c>
      <c r="H109" t="s">
        <v>382</v>
      </c>
      <c r="I109" t="str">
        <f t="shared" si="1"/>
        <v>Residential LTC</v>
      </c>
    </row>
    <row r="110" spans="1:9" ht="45" x14ac:dyDescent="0.25">
      <c r="A110" t="s">
        <v>305</v>
      </c>
      <c r="B110" s="2" t="s">
        <v>374</v>
      </c>
      <c r="C110" s="2" t="s">
        <v>383</v>
      </c>
      <c r="D110" s="2" t="s">
        <v>252</v>
      </c>
      <c r="E110" t="s">
        <v>380</v>
      </c>
      <c r="F110" t="s">
        <v>381</v>
      </c>
      <c r="G110" s="2" t="s">
        <v>310</v>
      </c>
      <c r="H110" t="s">
        <v>319</v>
      </c>
      <c r="I110" t="str">
        <f t="shared" si="1"/>
        <v>Residential LTC</v>
      </c>
    </row>
    <row r="111" spans="1:9" ht="135" x14ac:dyDescent="0.25">
      <c r="A111" t="s">
        <v>384</v>
      </c>
      <c r="B111" s="2" t="s">
        <v>385</v>
      </c>
      <c r="C111" s="2" t="s">
        <v>386</v>
      </c>
      <c r="D111" s="2" t="s">
        <v>281</v>
      </c>
      <c r="E111" t="s">
        <v>387</v>
      </c>
      <c r="F111" t="s">
        <v>113</v>
      </c>
      <c r="G111" s="2" t="s">
        <v>388</v>
      </c>
      <c r="H111" t="s">
        <v>389</v>
      </c>
      <c r="I111" t="str">
        <f t="shared" si="1"/>
        <v>Residential LTC</v>
      </c>
    </row>
    <row r="112" spans="1:9" ht="135" x14ac:dyDescent="0.25">
      <c r="A112" t="s">
        <v>384</v>
      </c>
      <c r="B112" s="2" t="s">
        <v>385</v>
      </c>
      <c r="C112" s="2" t="s">
        <v>390</v>
      </c>
      <c r="D112" s="2" t="s">
        <v>252</v>
      </c>
      <c r="E112" t="s">
        <v>391</v>
      </c>
      <c r="F112" t="s">
        <v>113</v>
      </c>
      <c r="G112" s="2" t="s">
        <v>388</v>
      </c>
      <c r="H112" t="s">
        <v>389</v>
      </c>
      <c r="I112" t="str">
        <f t="shared" si="1"/>
        <v>Residential LTC</v>
      </c>
    </row>
    <row r="113" spans="1:9" ht="135" x14ac:dyDescent="0.25">
      <c r="A113" t="s">
        <v>384</v>
      </c>
      <c r="B113" s="2" t="s">
        <v>385</v>
      </c>
      <c r="C113" s="2" t="s">
        <v>392</v>
      </c>
      <c r="D113" s="2" t="s">
        <v>12</v>
      </c>
      <c r="E113" t="s">
        <v>393</v>
      </c>
      <c r="F113" t="s">
        <v>113</v>
      </c>
      <c r="G113" s="2" t="s">
        <v>388</v>
      </c>
      <c r="H113" t="s">
        <v>389</v>
      </c>
      <c r="I113" t="str">
        <f t="shared" si="1"/>
        <v>Residential LTC</v>
      </c>
    </row>
    <row r="114" spans="1:9" ht="135" x14ac:dyDescent="0.25">
      <c r="A114" t="s">
        <v>384</v>
      </c>
      <c r="B114" s="2" t="s">
        <v>385</v>
      </c>
      <c r="C114" s="2" t="s">
        <v>394</v>
      </c>
      <c r="D114" s="2" t="s">
        <v>12</v>
      </c>
      <c r="E114" t="s">
        <v>394</v>
      </c>
      <c r="F114" t="s">
        <v>113</v>
      </c>
      <c r="G114" s="2" t="s">
        <v>388</v>
      </c>
      <c r="H114" t="s">
        <v>389</v>
      </c>
      <c r="I114" t="str">
        <f t="shared" si="1"/>
        <v>Residential LTC</v>
      </c>
    </row>
    <row r="115" spans="1:9" ht="135" x14ac:dyDescent="0.25">
      <c r="A115" t="s">
        <v>384</v>
      </c>
      <c r="B115" s="2" t="s">
        <v>385</v>
      </c>
      <c r="C115" s="2" t="s">
        <v>395</v>
      </c>
      <c r="D115" s="2" t="s">
        <v>396</v>
      </c>
      <c r="E115" t="s">
        <v>397</v>
      </c>
      <c r="F115" t="s">
        <v>113</v>
      </c>
      <c r="G115" s="2" t="s">
        <v>388</v>
      </c>
      <c r="H115" t="s">
        <v>389</v>
      </c>
      <c r="I115" t="str">
        <f t="shared" si="1"/>
        <v>Residential LTC</v>
      </c>
    </row>
    <row r="116" spans="1:9" ht="135" x14ac:dyDescent="0.25">
      <c r="A116" t="s">
        <v>384</v>
      </c>
      <c r="B116" s="2" t="s">
        <v>385</v>
      </c>
      <c r="C116" s="2" t="s">
        <v>284</v>
      </c>
      <c r="D116" s="2" t="s">
        <v>284</v>
      </c>
      <c r="E116" t="s">
        <v>398</v>
      </c>
      <c r="F116" t="s">
        <v>113</v>
      </c>
      <c r="G116" s="2" t="s">
        <v>388</v>
      </c>
      <c r="H116" t="s">
        <v>389</v>
      </c>
      <c r="I116" t="str">
        <f t="shared" si="1"/>
        <v>Residential LTC</v>
      </c>
    </row>
    <row r="117" spans="1:9" ht="135" x14ac:dyDescent="0.25">
      <c r="A117" t="s">
        <v>384</v>
      </c>
      <c r="B117" s="2" t="s">
        <v>385</v>
      </c>
      <c r="C117" s="2" t="s">
        <v>399</v>
      </c>
      <c r="D117" s="2" t="s">
        <v>399</v>
      </c>
      <c r="E117" t="s">
        <v>400</v>
      </c>
      <c r="F117" t="s">
        <v>113</v>
      </c>
      <c r="G117" s="2" t="s">
        <v>388</v>
      </c>
      <c r="H117" t="s">
        <v>389</v>
      </c>
      <c r="I117" t="str">
        <f t="shared" si="1"/>
        <v>Residential LTC</v>
      </c>
    </row>
    <row r="118" spans="1:9" ht="45" x14ac:dyDescent="0.25">
      <c r="A118" t="s">
        <v>401</v>
      </c>
      <c r="B118" s="2" t="s">
        <v>402</v>
      </c>
      <c r="C118" s="2" t="s">
        <v>403</v>
      </c>
      <c r="D118" s="2" t="s">
        <v>66</v>
      </c>
      <c r="E118" t="s">
        <v>403</v>
      </c>
      <c r="F118" t="s">
        <v>404</v>
      </c>
      <c r="G118" s="2" t="s">
        <v>405</v>
      </c>
      <c r="H118" t="s">
        <v>406</v>
      </c>
      <c r="I118" t="str">
        <f t="shared" si="1"/>
        <v>Home care</v>
      </c>
    </row>
    <row r="119" spans="1:9" ht="30" x14ac:dyDescent="0.25">
      <c r="A119" t="s">
        <v>401</v>
      </c>
      <c r="B119" s="2" t="s">
        <v>402</v>
      </c>
      <c r="C119" s="2" t="s">
        <v>407</v>
      </c>
      <c r="D119" s="2" t="s">
        <v>408</v>
      </c>
      <c r="E119" t="s">
        <v>407</v>
      </c>
      <c r="F119" t="s">
        <v>404</v>
      </c>
      <c r="G119" s="2" t="s">
        <v>405</v>
      </c>
      <c r="H119" t="s">
        <v>406</v>
      </c>
      <c r="I119" t="str">
        <f t="shared" si="1"/>
        <v>Home care</v>
      </c>
    </row>
    <row r="120" spans="1:9" ht="45" x14ac:dyDescent="0.25">
      <c r="A120" t="s">
        <v>401</v>
      </c>
      <c r="B120" s="2" t="s">
        <v>402</v>
      </c>
      <c r="C120" s="2" t="s">
        <v>409</v>
      </c>
      <c r="D120" s="2" t="s">
        <v>34</v>
      </c>
      <c r="E120" t="s">
        <v>409</v>
      </c>
      <c r="F120" t="s">
        <v>404</v>
      </c>
      <c r="G120" s="2" t="s">
        <v>405</v>
      </c>
      <c r="H120" t="s">
        <v>406</v>
      </c>
      <c r="I120" t="str">
        <f t="shared" si="1"/>
        <v>Home care</v>
      </c>
    </row>
    <row r="121" spans="1:9" ht="30" x14ac:dyDescent="0.25">
      <c r="A121" t="s">
        <v>401</v>
      </c>
      <c r="B121" s="2" t="s">
        <v>402</v>
      </c>
      <c r="C121" s="2" t="s">
        <v>410</v>
      </c>
      <c r="D121" s="2" t="s">
        <v>34</v>
      </c>
      <c r="E121" t="s">
        <v>410</v>
      </c>
      <c r="F121" t="s">
        <v>404</v>
      </c>
      <c r="G121" s="2" t="s">
        <v>405</v>
      </c>
      <c r="H121" t="s">
        <v>406</v>
      </c>
      <c r="I121" t="str">
        <f t="shared" si="1"/>
        <v>Home care</v>
      </c>
    </row>
    <row r="122" spans="1:9" ht="30" x14ac:dyDescent="0.25">
      <c r="A122" t="s">
        <v>401</v>
      </c>
      <c r="B122" s="2" t="s">
        <v>402</v>
      </c>
      <c r="C122" s="2" t="s">
        <v>411</v>
      </c>
      <c r="D122" s="2" t="s">
        <v>78</v>
      </c>
      <c r="E122" t="s">
        <v>411</v>
      </c>
      <c r="F122" t="s">
        <v>404</v>
      </c>
      <c r="G122" s="2" t="s">
        <v>405</v>
      </c>
      <c r="H122" t="s">
        <v>406</v>
      </c>
      <c r="I122" t="str">
        <f t="shared" si="1"/>
        <v>Home care</v>
      </c>
    </row>
    <row r="123" spans="1:9" ht="30" x14ac:dyDescent="0.25">
      <c r="A123" t="s">
        <v>401</v>
      </c>
      <c r="B123" s="2" t="s">
        <v>402</v>
      </c>
      <c r="C123" s="2" t="s">
        <v>412</v>
      </c>
      <c r="D123" s="2" t="s">
        <v>50</v>
      </c>
      <c r="E123" t="s">
        <v>412</v>
      </c>
      <c r="F123" t="s">
        <v>404</v>
      </c>
      <c r="G123" s="2" t="s">
        <v>405</v>
      </c>
      <c r="H123" t="s">
        <v>406</v>
      </c>
      <c r="I123" t="str">
        <f t="shared" si="1"/>
        <v>Home care</v>
      </c>
    </row>
    <row r="124" spans="1:9" ht="45" x14ac:dyDescent="0.25">
      <c r="A124" t="s">
        <v>401</v>
      </c>
      <c r="B124" s="2" t="s">
        <v>402</v>
      </c>
      <c r="C124" s="2" t="s">
        <v>413</v>
      </c>
      <c r="D124" s="2" t="s">
        <v>414</v>
      </c>
      <c r="E124" t="s">
        <v>413</v>
      </c>
      <c r="F124" t="s">
        <v>404</v>
      </c>
      <c r="G124" s="2" t="s">
        <v>405</v>
      </c>
      <c r="H124" t="s">
        <v>406</v>
      </c>
      <c r="I124" t="str">
        <f t="shared" si="1"/>
        <v>Home care</v>
      </c>
    </row>
    <row r="125" spans="1:9" ht="30" x14ac:dyDescent="0.25">
      <c r="A125" t="s">
        <v>401</v>
      </c>
      <c r="B125" s="2" t="s">
        <v>402</v>
      </c>
      <c r="C125" s="2" t="s">
        <v>415</v>
      </c>
      <c r="D125" s="2" t="s">
        <v>416</v>
      </c>
      <c r="E125" t="s">
        <v>415</v>
      </c>
      <c r="F125" t="s">
        <v>404</v>
      </c>
      <c r="G125" s="2" t="s">
        <v>405</v>
      </c>
      <c r="H125" t="s">
        <v>406</v>
      </c>
      <c r="I125" t="str">
        <f t="shared" si="1"/>
        <v>Home care</v>
      </c>
    </row>
    <row r="126" spans="1:9" ht="60" x14ac:dyDescent="0.25">
      <c r="A126" t="s">
        <v>401</v>
      </c>
      <c r="B126" s="2" t="s">
        <v>402</v>
      </c>
      <c r="C126" s="2" t="s">
        <v>417</v>
      </c>
      <c r="D126" s="2" t="s">
        <v>418</v>
      </c>
      <c r="E126" t="s">
        <v>417</v>
      </c>
      <c r="F126" t="s">
        <v>404</v>
      </c>
      <c r="G126" s="2" t="s">
        <v>405</v>
      </c>
      <c r="H126" t="s">
        <v>406</v>
      </c>
      <c r="I126" t="str">
        <f t="shared" si="1"/>
        <v>Home care</v>
      </c>
    </row>
    <row r="127" spans="1:9" ht="30" x14ac:dyDescent="0.25">
      <c r="A127" t="s">
        <v>401</v>
      </c>
      <c r="B127" s="2" t="s">
        <v>402</v>
      </c>
      <c r="C127" s="2" t="s">
        <v>419</v>
      </c>
      <c r="D127" s="2" t="s">
        <v>58</v>
      </c>
      <c r="E127" t="s">
        <v>420</v>
      </c>
      <c r="F127" t="s">
        <v>404</v>
      </c>
      <c r="G127" s="2" t="s">
        <v>405</v>
      </c>
      <c r="H127" t="s">
        <v>406</v>
      </c>
      <c r="I127" t="str">
        <f t="shared" si="1"/>
        <v>Home care</v>
      </c>
    </row>
    <row r="128" spans="1:9" ht="30" x14ac:dyDescent="0.25">
      <c r="A128" t="s">
        <v>401</v>
      </c>
      <c r="B128" s="2" t="s">
        <v>421</v>
      </c>
      <c r="C128" s="2" t="s">
        <v>422</v>
      </c>
      <c r="D128" s="2" t="s">
        <v>181</v>
      </c>
      <c r="E128" t="s">
        <v>423</v>
      </c>
      <c r="F128" t="s">
        <v>404</v>
      </c>
      <c r="G128" s="2" t="s">
        <v>424</v>
      </c>
      <c r="H128" t="s">
        <v>406</v>
      </c>
      <c r="I128" t="str">
        <f t="shared" si="1"/>
        <v>Home care</v>
      </c>
    </row>
    <row r="129" spans="1:9" ht="30" x14ac:dyDescent="0.25">
      <c r="A129" t="s">
        <v>401</v>
      </c>
      <c r="B129" s="2" t="s">
        <v>425</v>
      </c>
      <c r="C129" s="2" t="s">
        <v>426</v>
      </c>
      <c r="D129" s="2" t="s">
        <v>427</v>
      </c>
      <c r="E129" t="s">
        <v>428</v>
      </c>
      <c r="F129" t="s">
        <v>113</v>
      </c>
      <c r="G129" s="2" t="s">
        <v>424</v>
      </c>
      <c r="H129" t="s">
        <v>406</v>
      </c>
      <c r="I129" t="str">
        <f t="shared" si="1"/>
        <v>Home care</v>
      </c>
    </row>
    <row r="130" spans="1:9" ht="45" x14ac:dyDescent="0.25">
      <c r="A130" t="s">
        <v>401</v>
      </c>
      <c r="B130" s="2" t="s">
        <v>425</v>
      </c>
      <c r="C130" s="2" t="s">
        <v>429</v>
      </c>
      <c r="D130" s="2" t="s">
        <v>430</v>
      </c>
      <c r="E130" t="s">
        <v>431</v>
      </c>
      <c r="F130" t="s">
        <v>113</v>
      </c>
      <c r="G130" s="2" t="s">
        <v>424</v>
      </c>
      <c r="H130" t="s">
        <v>406</v>
      </c>
      <c r="I130" t="str">
        <f t="shared" ref="I130:I193" si="2">VLOOKUP(H130,LTC_settings,2,FALSE)</f>
        <v>Home care</v>
      </c>
    </row>
    <row r="131" spans="1:9" ht="30" x14ac:dyDescent="0.25">
      <c r="A131" t="s">
        <v>401</v>
      </c>
      <c r="B131" s="2" t="s">
        <v>425</v>
      </c>
      <c r="C131" s="2" t="s">
        <v>432</v>
      </c>
      <c r="D131" s="2" t="s">
        <v>430</v>
      </c>
      <c r="E131" t="s">
        <v>433</v>
      </c>
      <c r="F131" t="s">
        <v>113</v>
      </c>
      <c r="G131" s="2" t="s">
        <v>424</v>
      </c>
      <c r="H131" t="s">
        <v>406</v>
      </c>
      <c r="I131" t="str">
        <f t="shared" si="2"/>
        <v>Home care</v>
      </c>
    </row>
    <row r="132" spans="1:9" ht="30" x14ac:dyDescent="0.25">
      <c r="A132" t="s">
        <v>401</v>
      </c>
      <c r="B132" s="2" t="s">
        <v>434</v>
      </c>
      <c r="C132" s="2" t="s">
        <v>435</v>
      </c>
      <c r="D132" s="2" t="s">
        <v>436</v>
      </c>
      <c r="E132" t="s">
        <v>437</v>
      </c>
      <c r="F132" t="s">
        <v>438</v>
      </c>
      <c r="G132" s="2" t="s">
        <v>424</v>
      </c>
      <c r="H132" t="s">
        <v>406</v>
      </c>
      <c r="I132" t="str">
        <f t="shared" si="2"/>
        <v>Home care</v>
      </c>
    </row>
    <row r="133" spans="1:9" ht="30" x14ac:dyDescent="0.25">
      <c r="A133" t="s">
        <v>401</v>
      </c>
      <c r="B133" s="2" t="s">
        <v>434</v>
      </c>
      <c r="C133" s="2" t="s">
        <v>439</v>
      </c>
      <c r="D133" s="2" t="s">
        <v>115</v>
      </c>
      <c r="E133" t="s">
        <v>440</v>
      </c>
      <c r="F133" t="s">
        <v>441</v>
      </c>
      <c r="G133" s="2" t="s">
        <v>424</v>
      </c>
      <c r="H133" t="s">
        <v>406</v>
      </c>
      <c r="I133" t="str">
        <f t="shared" si="2"/>
        <v>Home care</v>
      </c>
    </row>
    <row r="134" spans="1:9" ht="30" x14ac:dyDescent="0.25">
      <c r="A134" t="s">
        <v>401</v>
      </c>
      <c r="B134" s="2" t="s">
        <v>442</v>
      </c>
      <c r="C134" s="2" t="s">
        <v>443</v>
      </c>
      <c r="D134" s="2" t="s">
        <v>252</v>
      </c>
      <c r="E134" t="s">
        <v>444</v>
      </c>
      <c r="F134" t="s">
        <v>445</v>
      </c>
      <c r="G134" s="2" t="s">
        <v>446</v>
      </c>
      <c r="H134" t="s">
        <v>186</v>
      </c>
      <c r="I134" t="str">
        <f t="shared" si="2"/>
        <v>Residential LTC</v>
      </c>
    </row>
    <row r="135" spans="1:9" ht="30" x14ac:dyDescent="0.25">
      <c r="A135" t="s">
        <v>401</v>
      </c>
      <c r="B135" s="2" t="s">
        <v>442</v>
      </c>
      <c r="C135" s="2" t="s">
        <v>447</v>
      </c>
      <c r="D135" s="2" t="s">
        <v>448</v>
      </c>
      <c r="E135" t="s">
        <v>449</v>
      </c>
      <c r="F135" t="s">
        <v>450</v>
      </c>
      <c r="G135" s="2" t="s">
        <v>446</v>
      </c>
      <c r="H135" t="s">
        <v>186</v>
      </c>
      <c r="I135" t="str">
        <f t="shared" si="2"/>
        <v>Residential LTC</v>
      </c>
    </row>
    <row r="136" spans="1:9" ht="45" x14ac:dyDescent="0.25">
      <c r="A136" t="s">
        <v>401</v>
      </c>
      <c r="B136" s="2" t="s">
        <v>442</v>
      </c>
      <c r="C136" s="2" t="s">
        <v>451</v>
      </c>
      <c r="D136" s="2" t="s">
        <v>452</v>
      </c>
      <c r="E136" t="s">
        <v>453</v>
      </c>
      <c r="F136" t="s">
        <v>445</v>
      </c>
      <c r="G136" s="2" t="s">
        <v>446</v>
      </c>
      <c r="H136" t="s">
        <v>186</v>
      </c>
      <c r="I136" t="str">
        <f t="shared" si="2"/>
        <v>Residential LTC</v>
      </c>
    </row>
    <row r="137" spans="1:9" ht="30" x14ac:dyDescent="0.25">
      <c r="A137" t="s">
        <v>401</v>
      </c>
      <c r="B137" s="2" t="s">
        <v>442</v>
      </c>
      <c r="C137" s="2" t="s">
        <v>454</v>
      </c>
      <c r="D137" s="2" t="s">
        <v>455</v>
      </c>
      <c r="E137" t="s">
        <v>456</v>
      </c>
      <c r="F137" t="s">
        <v>457</v>
      </c>
      <c r="G137" s="2" t="s">
        <v>446</v>
      </c>
      <c r="H137" t="s">
        <v>186</v>
      </c>
      <c r="I137" t="str">
        <f t="shared" si="2"/>
        <v>Residential LTC</v>
      </c>
    </row>
    <row r="138" spans="1:9" ht="30" x14ac:dyDescent="0.25">
      <c r="A138" t="s">
        <v>401</v>
      </c>
      <c r="B138" s="2" t="s">
        <v>442</v>
      </c>
      <c r="C138" s="2" t="s">
        <v>360</v>
      </c>
      <c r="D138" s="2" t="s">
        <v>360</v>
      </c>
      <c r="E138" t="s">
        <v>458</v>
      </c>
      <c r="F138" t="s">
        <v>459</v>
      </c>
      <c r="G138" s="2" t="s">
        <v>446</v>
      </c>
      <c r="H138" t="s">
        <v>186</v>
      </c>
      <c r="I138" t="str">
        <f t="shared" si="2"/>
        <v>Residential LTC</v>
      </c>
    </row>
    <row r="139" spans="1:9" ht="30" x14ac:dyDescent="0.25">
      <c r="A139" t="s">
        <v>401</v>
      </c>
      <c r="B139" s="2" t="s">
        <v>442</v>
      </c>
      <c r="C139" s="2" t="s">
        <v>460</v>
      </c>
      <c r="D139" s="2" t="s">
        <v>461</v>
      </c>
      <c r="E139" t="s">
        <v>462</v>
      </c>
      <c r="F139" t="s">
        <v>445</v>
      </c>
      <c r="G139" s="2" t="s">
        <v>446</v>
      </c>
      <c r="H139" t="s">
        <v>186</v>
      </c>
      <c r="I139" t="str">
        <f t="shared" si="2"/>
        <v>Residential LTC</v>
      </c>
    </row>
    <row r="140" spans="1:9" ht="30" x14ac:dyDescent="0.25">
      <c r="A140" t="s">
        <v>401</v>
      </c>
      <c r="B140" s="2" t="s">
        <v>442</v>
      </c>
      <c r="C140" s="2" t="s">
        <v>463</v>
      </c>
      <c r="D140" s="2" t="s">
        <v>464</v>
      </c>
      <c r="E140" t="s">
        <v>465</v>
      </c>
      <c r="F140" t="s">
        <v>445</v>
      </c>
      <c r="G140" s="2" t="s">
        <v>446</v>
      </c>
      <c r="H140" t="s">
        <v>186</v>
      </c>
      <c r="I140" t="str">
        <f t="shared" si="2"/>
        <v>Residential LTC</v>
      </c>
    </row>
    <row r="141" spans="1:9" ht="45" x14ac:dyDescent="0.25">
      <c r="A141" t="s">
        <v>401</v>
      </c>
      <c r="B141" s="2" t="s">
        <v>466</v>
      </c>
      <c r="C141" s="2" t="s">
        <v>467</v>
      </c>
      <c r="D141" s="2" t="s">
        <v>58</v>
      </c>
      <c r="E141" t="s">
        <v>468</v>
      </c>
      <c r="F141" t="s">
        <v>113</v>
      </c>
      <c r="G141" s="2" t="s">
        <v>446</v>
      </c>
      <c r="H141" t="s">
        <v>186</v>
      </c>
      <c r="I141" t="str">
        <f t="shared" si="2"/>
        <v>Residential LTC</v>
      </c>
    </row>
    <row r="142" spans="1:9" ht="30" x14ac:dyDescent="0.25">
      <c r="A142" t="s">
        <v>469</v>
      </c>
      <c r="B142" s="2" t="s">
        <v>470</v>
      </c>
      <c r="C142" s="2" t="s">
        <v>471</v>
      </c>
      <c r="D142" s="2" t="s">
        <v>472</v>
      </c>
      <c r="E142" t="s">
        <v>473</v>
      </c>
      <c r="F142" t="s">
        <v>474</v>
      </c>
      <c r="G142" s="2" t="s">
        <v>475</v>
      </c>
      <c r="H142" t="s">
        <v>476</v>
      </c>
      <c r="I142" t="str">
        <f t="shared" si="2"/>
        <v>Residential LTC</v>
      </c>
    </row>
    <row r="143" spans="1:9" ht="30" x14ac:dyDescent="0.25">
      <c r="A143" t="s">
        <v>469</v>
      </c>
      <c r="B143" s="2" t="s">
        <v>470</v>
      </c>
      <c r="C143" s="2" t="s">
        <v>477</v>
      </c>
      <c r="D143" s="2" t="s">
        <v>472</v>
      </c>
      <c r="E143" t="s">
        <v>473</v>
      </c>
      <c r="F143" t="s">
        <v>478</v>
      </c>
      <c r="G143" s="2" t="s">
        <v>475</v>
      </c>
      <c r="H143" t="s">
        <v>476</v>
      </c>
      <c r="I143" t="str">
        <f t="shared" si="2"/>
        <v>Residential LTC</v>
      </c>
    </row>
    <row r="144" spans="1:9" ht="30" x14ac:dyDescent="0.25">
      <c r="A144" t="s">
        <v>469</v>
      </c>
      <c r="B144" s="2" t="s">
        <v>470</v>
      </c>
      <c r="C144" s="2" t="s">
        <v>479</v>
      </c>
      <c r="D144" s="2" t="s">
        <v>472</v>
      </c>
      <c r="E144" t="s">
        <v>473</v>
      </c>
      <c r="F144" t="s">
        <v>480</v>
      </c>
      <c r="G144" s="2" t="s">
        <v>475</v>
      </c>
      <c r="H144" t="s">
        <v>476</v>
      </c>
      <c r="I144" t="str">
        <f t="shared" si="2"/>
        <v>Residential LTC</v>
      </c>
    </row>
    <row r="145" spans="1:9" ht="30" x14ac:dyDescent="0.25">
      <c r="A145" t="s">
        <v>469</v>
      </c>
      <c r="B145" s="2" t="s">
        <v>470</v>
      </c>
      <c r="C145" s="2" t="s">
        <v>481</v>
      </c>
      <c r="D145" s="2" t="s">
        <v>472</v>
      </c>
      <c r="E145" t="s">
        <v>482</v>
      </c>
      <c r="F145" t="s">
        <v>483</v>
      </c>
      <c r="G145" s="2" t="s">
        <v>475</v>
      </c>
      <c r="H145" t="s">
        <v>476</v>
      </c>
      <c r="I145" t="str">
        <f t="shared" si="2"/>
        <v>Residential LTC</v>
      </c>
    </row>
    <row r="146" spans="1:9" ht="30" x14ac:dyDescent="0.25">
      <c r="A146" t="s">
        <v>469</v>
      </c>
      <c r="B146" s="2" t="s">
        <v>484</v>
      </c>
      <c r="C146" s="2" t="s">
        <v>485</v>
      </c>
      <c r="D146" s="2" t="s">
        <v>261</v>
      </c>
      <c r="E146" t="s">
        <v>486</v>
      </c>
      <c r="F146" t="s">
        <v>487</v>
      </c>
      <c r="G146" s="2" t="s">
        <v>475</v>
      </c>
      <c r="H146" t="s">
        <v>476</v>
      </c>
      <c r="I146" t="str">
        <f t="shared" si="2"/>
        <v>Residential LTC</v>
      </c>
    </row>
    <row r="147" spans="1:9" ht="30" x14ac:dyDescent="0.25">
      <c r="A147" t="s">
        <v>469</v>
      </c>
      <c r="B147" s="2" t="s">
        <v>484</v>
      </c>
      <c r="C147" s="2" t="s">
        <v>488</v>
      </c>
      <c r="D147" s="2" t="s">
        <v>222</v>
      </c>
      <c r="E147" t="s">
        <v>489</v>
      </c>
      <c r="F147" t="s">
        <v>490</v>
      </c>
      <c r="G147" s="2" t="s">
        <v>475</v>
      </c>
      <c r="H147" t="s">
        <v>476</v>
      </c>
      <c r="I147" t="str">
        <f t="shared" si="2"/>
        <v>Residential LTC</v>
      </c>
    </row>
    <row r="148" spans="1:9" ht="30" x14ac:dyDescent="0.25">
      <c r="A148" t="s">
        <v>469</v>
      </c>
      <c r="B148" s="2" t="s">
        <v>491</v>
      </c>
      <c r="C148" s="2" t="s">
        <v>492</v>
      </c>
      <c r="D148" s="2" t="s">
        <v>281</v>
      </c>
      <c r="E148" t="s">
        <v>493</v>
      </c>
      <c r="F148" t="s">
        <v>494</v>
      </c>
      <c r="G148" s="2" t="s">
        <v>475</v>
      </c>
      <c r="H148" t="s">
        <v>476</v>
      </c>
      <c r="I148" t="str">
        <f t="shared" si="2"/>
        <v>Residential LTC</v>
      </c>
    </row>
    <row r="149" spans="1:9" ht="30" x14ac:dyDescent="0.25">
      <c r="A149" t="s">
        <v>469</v>
      </c>
      <c r="B149" s="2" t="s">
        <v>491</v>
      </c>
      <c r="C149" s="2" t="s">
        <v>495</v>
      </c>
      <c r="D149" s="2" t="s">
        <v>252</v>
      </c>
      <c r="E149" t="s">
        <v>496</v>
      </c>
      <c r="F149" t="s">
        <v>497</v>
      </c>
      <c r="G149" s="2" t="s">
        <v>475</v>
      </c>
      <c r="H149" t="s">
        <v>476</v>
      </c>
      <c r="I149" t="str">
        <f t="shared" si="2"/>
        <v>Residential LTC</v>
      </c>
    </row>
    <row r="150" spans="1:9" ht="30" x14ac:dyDescent="0.25">
      <c r="A150" t="s">
        <v>469</v>
      </c>
      <c r="B150" s="2" t="s">
        <v>491</v>
      </c>
      <c r="C150" s="2" t="s">
        <v>498</v>
      </c>
      <c r="D150" s="2" t="s">
        <v>252</v>
      </c>
      <c r="E150" t="s">
        <v>499</v>
      </c>
      <c r="F150" t="s">
        <v>500</v>
      </c>
      <c r="G150" s="2" t="s">
        <v>475</v>
      </c>
      <c r="H150" t="s">
        <v>476</v>
      </c>
      <c r="I150" t="str">
        <f t="shared" si="2"/>
        <v>Residential LTC</v>
      </c>
    </row>
    <row r="151" spans="1:9" ht="45" x14ac:dyDescent="0.25">
      <c r="A151" t="s">
        <v>469</v>
      </c>
      <c r="B151" s="2" t="s">
        <v>491</v>
      </c>
      <c r="C151" s="2" t="s">
        <v>501</v>
      </c>
      <c r="D151" s="2" t="s">
        <v>284</v>
      </c>
      <c r="E151" t="s">
        <v>502</v>
      </c>
      <c r="F151" t="s">
        <v>503</v>
      </c>
      <c r="G151" s="2" t="s">
        <v>475</v>
      </c>
      <c r="H151" t="s">
        <v>476</v>
      </c>
      <c r="I151" t="str">
        <f t="shared" si="2"/>
        <v>Residential LTC</v>
      </c>
    </row>
    <row r="152" spans="1:9" ht="30" x14ac:dyDescent="0.25">
      <c r="A152" t="s">
        <v>469</v>
      </c>
      <c r="B152" s="2" t="s">
        <v>491</v>
      </c>
      <c r="C152" s="2" t="s">
        <v>504</v>
      </c>
      <c r="D152" s="2" t="s">
        <v>190</v>
      </c>
      <c r="E152" t="s">
        <v>505</v>
      </c>
      <c r="F152" t="s">
        <v>506</v>
      </c>
      <c r="G152" s="2" t="s">
        <v>475</v>
      </c>
      <c r="H152" t="s">
        <v>476</v>
      </c>
      <c r="I152" t="str">
        <f t="shared" si="2"/>
        <v>Residential LTC</v>
      </c>
    </row>
    <row r="153" spans="1:9" ht="45" x14ac:dyDescent="0.25">
      <c r="A153" t="s">
        <v>469</v>
      </c>
      <c r="B153" s="2" t="s">
        <v>491</v>
      </c>
      <c r="C153" s="2" t="s">
        <v>507</v>
      </c>
      <c r="D153" s="2" t="s">
        <v>508</v>
      </c>
      <c r="E153" t="s">
        <v>509</v>
      </c>
      <c r="F153" t="s">
        <v>510</v>
      </c>
      <c r="G153" s="2" t="s">
        <v>475</v>
      </c>
      <c r="H153" t="s">
        <v>476</v>
      </c>
      <c r="I153" t="str">
        <f t="shared" si="2"/>
        <v>Residential LTC</v>
      </c>
    </row>
    <row r="154" spans="1:9" ht="30" x14ac:dyDescent="0.25">
      <c r="A154" t="s">
        <v>469</v>
      </c>
      <c r="B154" s="2" t="s">
        <v>491</v>
      </c>
      <c r="C154" s="2" t="s">
        <v>511</v>
      </c>
      <c r="D154" s="2" t="s">
        <v>301</v>
      </c>
      <c r="E154" t="s">
        <v>512</v>
      </c>
      <c r="F154" t="s">
        <v>513</v>
      </c>
      <c r="G154" s="2" t="s">
        <v>475</v>
      </c>
      <c r="H154" t="s">
        <v>476</v>
      </c>
      <c r="I154" t="str">
        <f t="shared" si="2"/>
        <v>Residential LTC</v>
      </c>
    </row>
    <row r="155" spans="1:9" ht="30" x14ac:dyDescent="0.25">
      <c r="A155" t="s">
        <v>469</v>
      </c>
      <c r="B155" s="2" t="s">
        <v>491</v>
      </c>
      <c r="C155" s="2" t="s">
        <v>514</v>
      </c>
      <c r="D155" s="2" t="s">
        <v>515</v>
      </c>
      <c r="E155" t="s">
        <v>516</v>
      </c>
      <c r="F155" t="s">
        <v>517</v>
      </c>
      <c r="G155" s="2" t="s">
        <v>475</v>
      </c>
      <c r="H155" t="s">
        <v>476</v>
      </c>
      <c r="I155" t="str">
        <f t="shared" si="2"/>
        <v>Residential LTC</v>
      </c>
    </row>
    <row r="156" spans="1:9" ht="45" x14ac:dyDescent="0.25">
      <c r="A156" t="s">
        <v>518</v>
      </c>
      <c r="B156" s="2" t="s">
        <v>519</v>
      </c>
      <c r="C156" s="2" t="s">
        <v>520</v>
      </c>
      <c r="D156" s="2" t="s">
        <v>521</v>
      </c>
      <c r="E156" t="s">
        <v>522</v>
      </c>
      <c r="F156" t="s">
        <v>113</v>
      </c>
      <c r="G156" s="2" t="s">
        <v>523</v>
      </c>
      <c r="H156" t="s">
        <v>27</v>
      </c>
      <c r="I156" t="str">
        <f t="shared" si="2"/>
        <v>Home care</v>
      </c>
    </row>
    <row r="157" spans="1:9" ht="45" x14ac:dyDescent="0.25">
      <c r="A157" t="s">
        <v>518</v>
      </c>
      <c r="B157" s="2" t="s">
        <v>519</v>
      </c>
      <c r="C157" s="2" t="s">
        <v>524</v>
      </c>
      <c r="D157" s="2" t="s">
        <v>525</v>
      </c>
      <c r="E157" t="s">
        <v>526</v>
      </c>
      <c r="F157" t="s">
        <v>113</v>
      </c>
      <c r="G157" s="2" t="s">
        <v>523</v>
      </c>
      <c r="H157" t="s">
        <v>27</v>
      </c>
      <c r="I157" t="str">
        <f t="shared" si="2"/>
        <v>Home care</v>
      </c>
    </row>
    <row r="158" spans="1:9" ht="45" x14ac:dyDescent="0.25">
      <c r="A158" t="s">
        <v>518</v>
      </c>
      <c r="B158" s="2" t="s">
        <v>519</v>
      </c>
      <c r="C158" s="2" t="s">
        <v>527</v>
      </c>
      <c r="D158" s="2" t="s">
        <v>521</v>
      </c>
      <c r="E158" t="s">
        <v>528</v>
      </c>
      <c r="F158" t="s">
        <v>113</v>
      </c>
      <c r="G158" s="2" t="s">
        <v>523</v>
      </c>
      <c r="H158" t="s">
        <v>27</v>
      </c>
      <c r="I158" t="str">
        <f t="shared" si="2"/>
        <v>Home care</v>
      </c>
    </row>
    <row r="159" spans="1:9" ht="45" x14ac:dyDescent="0.25">
      <c r="A159" t="s">
        <v>518</v>
      </c>
      <c r="B159" s="2" t="s">
        <v>519</v>
      </c>
      <c r="C159" s="2" t="s">
        <v>529</v>
      </c>
      <c r="D159" s="2" t="s">
        <v>521</v>
      </c>
      <c r="E159" t="s">
        <v>530</v>
      </c>
      <c r="F159" t="s">
        <v>113</v>
      </c>
      <c r="G159" s="2" t="s">
        <v>523</v>
      </c>
      <c r="H159" t="s">
        <v>27</v>
      </c>
      <c r="I159" t="str">
        <f t="shared" si="2"/>
        <v>Home care</v>
      </c>
    </row>
    <row r="160" spans="1:9" ht="45" x14ac:dyDescent="0.25">
      <c r="A160" t="s">
        <v>518</v>
      </c>
      <c r="B160" s="2" t="s">
        <v>519</v>
      </c>
      <c r="C160" s="2" t="s">
        <v>531</v>
      </c>
      <c r="D160" s="2" t="s">
        <v>525</v>
      </c>
      <c r="E160" t="s">
        <v>532</v>
      </c>
      <c r="F160" t="s">
        <v>113</v>
      </c>
      <c r="G160" s="2" t="s">
        <v>523</v>
      </c>
      <c r="H160" t="s">
        <v>27</v>
      </c>
      <c r="I160" t="str">
        <f t="shared" si="2"/>
        <v>Home care</v>
      </c>
    </row>
    <row r="161" spans="1:9" ht="60" x14ac:dyDescent="0.25">
      <c r="A161" t="s">
        <v>518</v>
      </c>
      <c r="B161" s="2" t="s">
        <v>519</v>
      </c>
      <c r="C161" s="2" t="s">
        <v>533</v>
      </c>
      <c r="D161" s="2" t="s">
        <v>66</v>
      </c>
      <c r="E161" t="s">
        <v>534</v>
      </c>
      <c r="F161" t="s">
        <v>113</v>
      </c>
      <c r="G161" s="2" t="s">
        <v>523</v>
      </c>
      <c r="H161" t="s">
        <v>27</v>
      </c>
      <c r="I161" t="str">
        <f t="shared" si="2"/>
        <v>Home care</v>
      </c>
    </row>
    <row r="162" spans="1:9" ht="60" x14ac:dyDescent="0.25">
      <c r="A162" t="s">
        <v>518</v>
      </c>
      <c r="B162" s="2" t="s">
        <v>519</v>
      </c>
      <c r="C162" s="2" t="s">
        <v>535</v>
      </c>
      <c r="D162" s="2" t="s">
        <v>62</v>
      </c>
      <c r="E162" t="s">
        <v>536</v>
      </c>
      <c r="F162" t="s">
        <v>537</v>
      </c>
      <c r="G162" s="2" t="s">
        <v>523</v>
      </c>
      <c r="H162" t="s">
        <v>27</v>
      </c>
      <c r="I162" t="str">
        <f t="shared" si="2"/>
        <v>Home care</v>
      </c>
    </row>
    <row r="163" spans="1:9" ht="45" x14ac:dyDescent="0.25">
      <c r="A163" t="s">
        <v>518</v>
      </c>
      <c r="B163" s="2" t="s">
        <v>519</v>
      </c>
      <c r="C163" s="2" t="s">
        <v>538</v>
      </c>
      <c r="D163" s="2" t="s">
        <v>539</v>
      </c>
      <c r="E163" t="s">
        <v>540</v>
      </c>
      <c r="F163" t="s">
        <v>541</v>
      </c>
      <c r="G163" s="2" t="s">
        <v>523</v>
      </c>
      <c r="H163" t="s">
        <v>542</v>
      </c>
      <c r="I163" t="str">
        <f t="shared" si="2"/>
        <v>Residential LTC</v>
      </c>
    </row>
    <row r="164" spans="1:9" ht="60" x14ac:dyDescent="0.25">
      <c r="A164" t="s">
        <v>518</v>
      </c>
      <c r="B164" s="2" t="s">
        <v>519</v>
      </c>
      <c r="C164" s="2" t="s">
        <v>543</v>
      </c>
      <c r="D164" s="2" t="s">
        <v>539</v>
      </c>
      <c r="E164" t="s">
        <v>544</v>
      </c>
      <c r="F164" t="s">
        <v>113</v>
      </c>
      <c r="G164" s="2" t="s">
        <v>523</v>
      </c>
      <c r="H164" t="s">
        <v>542</v>
      </c>
      <c r="I164" t="str">
        <f t="shared" si="2"/>
        <v>Residential LTC</v>
      </c>
    </row>
    <row r="165" spans="1:9" ht="45" x14ac:dyDescent="0.25">
      <c r="A165" t="s">
        <v>518</v>
      </c>
      <c r="B165" s="2" t="s">
        <v>519</v>
      </c>
      <c r="C165" s="2" t="s">
        <v>545</v>
      </c>
      <c r="D165" s="2" t="s">
        <v>546</v>
      </c>
      <c r="E165" t="s">
        <v>547</v>
      </c>
      <c r="F165" t="s">
        <v>548</v>
      </c>
      <c r="G165" s="2" t="s">
        <v>523</v>
      </c>
      <c r="H165" t="s">
        <v>542</v>
      </c>
      <c r="I165" t="str">
        <f t="shared" si="2"/>
        <v>Residential LTC</v>
      </c>
    </row>
    <row r="166" spans="1:9" ht="45" x14ac:dyDescent="0.25">
      <c r="A166" t="s">
        <v>518</v>
      </c>
      <c r="B166" s="2" t="s">
        <v>519</v>
      </c>
      <c r="C166" s="2" t="s">
        <v>549</v>
      </c>
      <c r="D166" s="2" t="s">
        <v>550</v>
      </c>
      <c r="E166" t="s">
        <v>551</v>
      </c>
      <c r="F166" t="s">
        <v>113</v>
      </c>
      <c r="G166" s="2" t="s">
        <v>523</v>
      </c>
      <c r="H166" t="s">
        <v>542</v>
      </c>
      <c r="I166" t="str">
        <f t="shared" si="2"/>
        <v>Residential LTC</v>
      </c>
    </row>
    <row r="167" spans="1:9" ht="45" x14ac:dyDescent="0.25">
      <c r="A167" t="s">
        <v>518</v>
      </c>
      <c r="B167" s="2" t="s">
        <v>519</v>
      </c>
      <c r="C167" s="2" t="s">
        <v>552</v>
      </c>
      <c r="D167" s="2" t="s">
        <v>550</v>
      </c>
      <c r="E167" t="s">
        <v>551</v>
      </c>
      <c r="F167" t="s">
        <v>113</v>
      </c>
      <c r="G167" s="2" t="s">
        <v>523</v>
      </c>
      <c r="H167" t="s">
        <v>542</v>
      </c>
      <c r="I167" t="str">
        <f t="shared" si="2"/>
        <v>Residential LTC</v>
      </c>
    </row>
    <row r="168" spans="1:9" ht="45" x14ac:dyDescent="0.25">
      <c r="A168" t="s">
        <v>518</v>
      </c>
      <c r="B168" s="2" t="s">
        <v>519</v>
      </c>
      <c r="C168" s="2" t="s">
        <v>553</v>
      </c>
      <c r="D168" s="2" t="s">
        <v>554</v>
      </c>
      <c r="E168" t="s">
        <v>555</v>
      </c>
      <c r="F168" t="s">
        <v>556</v>
      </c>
      <c r="G168" s="2" t="s">
        <v>523</v>
      </c>
      <c r="H168" t="s">
        <v>542</v>
      </c>
      <c r="I168" t="str">
        <f t="shared" si="2"/>
        <v>Residential LTC</v>
      </c>
    </row>
    <row r="169" spans="1:9" ht="75" x14ac:dyDescent="0.25">
      <c r="A169" t="s">
        <v>518</v>
      </c>
      <c r="B169" s="2" t="s">
        <v>557</v>
      </c>
      <c r="C169" s="2" t="s">
        <v>558</v>
      </c>
      <c r="D169" s="2" t="s">
        <v>559</v>
      </c>
      <c r="E169" t="s">
        <v>560</v>
      </c>
      <c r="F169" t="s">
        <v>113</v>
      </c>
      <c r="G169" s="2" t="s">
        <v>523</v>
      </c>
      <c r="H169" t="s">
        <v>542</v>
      </c>
      <c r="I169" t="str">
        <f t="shared" si="2"/>
        <v>Residential LTC</v>
      </c>
    </row>
    <row r="170" spans="1:9" ht="45" x14ac:dyDescent="0.25">
      <c r="A170" t="s">
        <v>518</v>
      </c>
      <c r="B170" s="2" t="s">
        <v>519</v>
      </c>
      <c r="C170" s="2" t="s">
        <v>561</v>
      </c>
      <c r="D170" s="2" t="s">
        <v>546</v>
      </c>
      <c r="E170" t="s">
        <v>562</v>
      </c>
      <c r="F170" t="s">
        <v>113</v>
      </c>
      <c r="G170" s="2" t="s">
        <v>523</v>
      </c>
      <c r="H170" t="s">
        <v>542</v>
      </c>
      <c r="I170" t="str">
        <f t="shared" si="2"/>
        <v>Residential LTC</v>
      </c>
    </row>
    <row r="171" spans="1:9" ht="60" x14ac:dyDescent="0.25">
      <c r="A171" t="s">
        <v>518</v>
      </c>
      <c r="B171" s="2" t="s">
        <v>519</v>
      </c>
      <c r="C171" s="2" t="s">
        <v>563</v>
      </c>
      <c r="D171" s="2" t="s">
        <v>546</v>
      </c>
      <c r="E171" t="s">
        <v>564</v>
      </c>
      <c r="F171" t="s">
        <v>113</v>
      </c>
      <c r="G171" s="2" t="s">
        <v>523</v>
      </c>
      <c r="H171" t="s">
        <v>542</v>
      </c>
      <c r="I171" t="str">
        <f t="shared" si="2"/>
        <v>Residential LTC</v>
      </c>
    </row>
    <row r="172" spans="1:9" ht="60" x14ac:dyDescent="0.25">
      <c r="A172" t="s">
        <v>518</v>
      </c>
      <c r="B172" s="2" t="s">
        <v>565</v>
      </c>
      <c r="C172" s="2" t="s">
        <v>566</v>
      </c>
      <c r="D172" s="2" t="s">
        <v>62</v>
      </c>
      <c r="E172" t="s">
        <v>567</v>
      </c>
      <c r="F172" t="s">
        <v>113</v>
      </c>
      <c r="G172" s="2" t="s">
        <v>523</v>
      </c>
      <c r="H172" t="s">
        <v>568</v>
      </c>
      <c r="I172" t="str">
        <f t="shared" si="2"/>
        <v>LTC recipients/multiple settings</v>
      </c>
    </row>
    <row r="173" spans="1:9" ht="45" x14ac:dyDescent="0.25">
      <c r="A173" t="s">
        <v>518</v>
      </c>
      <c r="C173" s="2" t="s">
        <v>569</v>
      </c>
      <c r="D173" s="2" t="s">
        <v>184</v>
      </c>
      <c r="E173"/>
      <c r="G173" s="2" t="s">
        <v>570</v>
      </c>
      <c r="H173" t="s">
        <v>571</v>
      </c>
      <c r="I173" t="str">
        <f t="shared" si="2"/>
        <v>Residential LTC</v>
      </c>
    </row>
    <row r="174" spans="1:9" ht="45" x14ac:dyDescent="0.25">
      <c r="A174" t="s">
        <v>518</v>
      </c>
      <c r="C174" s="2" t="s">
        <v>572</v>
      </c>
      <c r="D174" s="2" t="s">
        <v>252</v>
      </c>
      <c r="E174"/>
      <c r="G174" s="2" t="s">
        <v>570</v>
      </c>
      <c r="H174" t="s">
        <v>571</v>
      </c>
      <c r="I174" t="str">
        <f t="shared" si="2"/>
        <v>Residential LTC</v>
      </c>
    </row>
    <row r="175" spans="1:9" ht="75" x14ac:dyDescent="0.25">
      <c r="A175" t="s">
        <v>518</v>
      </c>
      <c r="C175" s="2" t="s">
        <v>573</v>
      </c>
      <c r="D175" s="2" t="s">
        <v>574</v>
      </c>
      <c r="E175"/>
      <c r="G175" s="2" t="s">
        <v>570</v>
      </c>
      <c r="H175" t="s">
        <v>571</v>
      </c>
      <c r="I175" t="str">
        <f t="shared" si="2"/>
        <v>Residential LTC</v>
      </c>
    </row>
    <row r="176" spans="1:9" ht="45" x14ac:dyDescent="0.25">
      <c r="A176" t="s">
        <v>518</v>
      </c>
      <c r="C176" s="2" t="s">
        <v>575</v>
      </c>
      <c r="D176" s="2" t="s">
        <v>576</v>
      </c>
      <c r="E176"/>
      <c r="G176" s="2" t="s">
        <v>570</v>
      </c>
      <c r="H176" t="s">
        <v>571</v>
      </c>
      <c r="I176" t="str">
        <f t="shared" si="2"/>
        <v>Residential LTC</v>
      </c>
    </row>
    <row r="177" spans="1:9" ht="45" x14ac:dyDescent="0.25">
      <c r="A177" t="s">
        <v>518</v>
      </c>
      <c r="C177" s="2" t="s">
        <v>577</v>
      </c>
      <c r="D177" s="2" t="s">
        <v>578</v>
      </c>
      <c r="E177"/>
      <c r="G177" s="2" t="s">
        <v>570</v>
      </c>
      <c r="H177" t="s">
        <v>571</v>
      </c>
      <c r="I177" t="str">
        <f t="shared" si="2"/>
        <v>Residential LTC</v>
      </c>
    </row>
    <row r="178" spans="1:9" ht="75" x14ac:dyDescent="0.25">
      <c r="A178" t="s">
        <v>518</v>
      </c>
      <c r="C178" s="2" t="s">
        <v>579</v>
      </c>
      <c r="D178" s="2" t="s">
        <v>578</v>
      </c>
      <c r="E178"/>
      <c r="G178" s="2" t="s">
        <v>570</v>
      </c>
      <c r="H178" t="s">
        <v>571</v>
      </c>
      <c r="I178" t="str">
        <f t="shared" si="2"/>
        <v>Residential LTC</v>
      </c>
    </row>
    <row r="179" spans="1:9" ht="45" x14ac:dyDescent="0.25">
      <c r="A179" t="s">
        <v>518</v>
      </c>
      <c r="C179" s="2" t="s">
        <v>580</v>
      </c>
      <c r="D179" s="2" t="s">
        <v>247</v>
      </c>
      <c r="E179"/>
      <c r="G179" s="2" t="s">
        <v>570</v>
      </c>
      <c r="H179" t="s">
        <v>571</v>
      </c>
      <c r="I179" t="str">
        <f t="shared" si="2"/>
        <v>Residential LTC</v>
      </c>
    </row>
    <row r="180" spans="1:9" ht="45" x14ac:dyDescent="0.25">
      <c r="A180" t="s">
        <v>518</v>
      </c>
      <c r="C180" s="2" t="s">
        <v>581</v>
      </c>
      <c r="D180" s="2" t="s">
        <v>21</v>
      </c>
      <c r="E180"/>
      <c r="G180" s="2" t="s">
        <v>570</v>
      </c>
      <c r="H180" t="s">
        <v>571</v>
      </c>
      <c r="I180" t="str">
        <f t="shared" si="2"/>
        <v>Residential LTC</v>
      </c>
    </row>
    <row r="181" spans="1:9" ht="45" x14ac:dyDescent="0.25">
      <c r="A181" t="s">
        <v>518</v>
      </c>
      <c r="C181" s="2" t="s">
        <v>582</v>
      </c>
      <c r="D181" s="2" t="s">
        <v>583</v>
      </c>
      <c r="E181"/>
      <c r="G181" s="2" t="s">
        <v>570</v>
      </c>
      <c r="H181" t="s">
        <v>571</v>
      </c>
      <c r="I181" t="str">
        <f t="shared" si="2"/>
        <v>Residential LTC</v>
      </c>
    </row>
    <row r="182" spans="1:9" ht="45" x14ac:dyDescent="0.25">
      <c r="A182" t="s">
        <v>518</v>
      </c>
      <c r="C182" s="2" t="s">
        <v>584</v>
      </c>
      <c r="D182" s="2" t="s">
        <v>585</v>
      </c>
      <c r="E182"/>
      <c r="G182" s="2" t="s">
        <v>570</v>
      </c>
      <c r="H182" t="s">
        <v>571</v>
      </c>
      <c r="I182" t="str">
        <f t="shared" si="2"/>
        <v>Residential LTC</v>
      </c>
    </row>
    <row r="183" spans="1:9" ht="45" x14ac:dyDescent="0.25">
      <c r="A183" t="s">
        <v>518</v>
      </c>
      <c r="C183" s="2" t="s">
        <v>586</v>
      </c>
      <c r="D183" s="2" t="s">
        <v>587</v>
      </c>
      <c r="E183"/>
      <c r="G183" s="2" t="s">
        <v>570</v>
      </c>
      <c r="H183" t="s">
        <v>571</v>
      </c>
      <c r="I183" t="str">
        <f t="shared" si="2"/>
        <v>Residential LTC</v>
      </c>
    </row>
    <row r="184" spans="1:9" ht="60" x14ac:dyDescent="0.25">
      <c r="A184" t="s">
        <v>518</v>
      </c>
      <c r="C184" s="2" t="s">
        <v>588</v>
      </c>
      <c r="D184" s="2" t="s">
        <v>589</v>
      </c>
      <c r="E184"/>
      <c r="G184" s="2" t="s">
        <v>570</v>
      </c>
      <c r="H184" t="s">
        <v>571</v>
      </c>
      <c r="I184" t="str">
        <f t="shared" si="2"/>
        <v>Residential LTC</v>
      </c>
    </row>
    <row r="185" spans="1:9" ht="60" x14ac:dyDescent="0.25">
      <c r="A185" t="s">
        <v>518</v>
      </c>
      <c r="C185" s="2" t="s">
        <v>590</v>
      </c>
      <c r="D185" s="2" t="s">
        <v>591</v>
      </c>
      <c r="E185"/>
      <c r="G185" s="2" t="s">
        <v>570</v>
      </c>
      <c r="H185" t="s">
        <v>571</v>
      </c>
      <c r="I185" t="str">
        <f t="shared" si="2"/>
        <v>Residential LTC</v>
      </c>
    </row>
    <row r="186" spans="1:9" ht="75" x14ac:dyDescent="0.25">
      <c r="A186" t="s">
        <v>592</v>
      </c>
      <c r="C186" s="2" t="s">
        <v>593</v>
      </c>
      <c r="D186" s="2" t="s">
        <v>252</v>
      </c>
      <c r="E186" t="s">
        <v>594</v>
      </c>
      <c r="F186" t="s">
        <v>595</v>
      </c>
      <c r="G186" s="2" t="s">
        <v>596</v>
      </c>
      <c r="H186" t="s">
        <v>186</v>
      </c>
      <c r="I186" t="str">
        <f t="shared" si="2"/>
        <v>Residential LTC</v>
      </c>
    </row>
    <row r="187" spans="1:9" ht="90" x14ac:dyDescent="0.25">
      <c r="A187" t="s">
        <v>592</v>
      </c>
      <c r="C187" s="2" t="s">
        <v>597</v>
      </c>
      <c r="D187" s="2" t="s">
        <v>252</v>
      </c>
      <c r="E187" t="s">
        <v>598</v>
      </c>
      <c r="F187" t="s">
        <v>595</v>
      </c>
      <c r="G187" s="2" t="s">
        <v>596</v>
      </c>
      <c r="H187" t="s">
        <v>186</v>
      </c>
      <c r="I187" t="str">
        <f t="shared" si="2"/>
        <v>Residential LTC</v>
      </c>
    </row>
    <row r="188" spans="1:9" ht="90" x14ac:dyDescent="0.25">
      <c r="A188" t="s">
        <v>592</v>
      </c>
      <c r="C188" s="2" t="s">
        <v>599</v>
      </c>
      <c r="D188" s="2" t="s">
        <v>184</v>
      </c>
      <c r="E188" t="s">
        <v>600</v>
      </c>
      <c r="F188" t="s">
        <v>601</v>
      </c>
      <c r="G188" s="2" t="s">
        <v>596</v>
      </c>
      <c r="H188" t="s">
        <v>186</v>
      </c>
      <c r="I188" t="str">
        <f t="shared" si="2"/>
        <v>Residential LTC</v>
      </c>
    </row>
    <row r="189" spans="1:9" ht="75" x14ac:dyDescent="0.25">
      <c r="A189" t="s">
        <v>592</v>
      </c>
      <c r="C189" s="2" t="s">
        <v>602</v>
      </c>
      <c r="D189" s="2" t="s">
        <v>184</v>
      </c>
      <c r="E189" t="s">
        <v>603</v>
      </c>
      <c r="F189" t="s">
        <v>601</v>
      </c>
      <c r="G189" s="2" t="s">
        <v>596</v>
      </c>
      <c r="H189" t="s">
        <v>186</v>
      </c>
      <c r="I189" t="str">
        <f t="shared" si="2"/>
        <v>Residential LTC</v>
      </c>
    </row>
    <row r="190" spans="1:9" ht="75" x14ac:dyDescent="0.25">
      <c r="A190" t="s">
        <v>592</v>
      </c>
      <c r="C190" s="2" t="s">
        <v>604</v>
      </c>
      <c r="D190" s="2" t="s">
        <v>281</v>
      </c>
      <c r="E190" t="s">
        <v>605</v>
      </c>
      <c r="F190" t="s">
        <v>606</v>
      </c>
      <c r="G190" s="2" t="s">
        <v>596</v>
      </c>
      <c r="H190" t="s">
        <v>186</v>
      </c>
      <c r="I190" t="str">
        <f t="shared" si="2"/>
        <v>Residential LTC</v>
      </c>
    </row>
    <row r="191" spans="1:9" ht="75" x14ac:dyDescent="0.25">
      <c r="A191" t="s">
        <v>592</v>
      </c>
      <c r="C191" s="2" t="s">
        <v>607</v>
      </c>
      <c r="D191" s="2" t="s">
        <v>281</v>
      </c>
      <c r="E191" t="s">
        <v>608</v>
      </c>
      <c r="F191" t="s">
        <v>609</v>
      </c>
      <c r="G191" s="2" t="s">
        <v>596</v>
      </c>
      <c r="H191" t="s">
        <v>186</v>
      </c>
      <c r="I191" t="str">
        <f t="shared" si="2"/>
        <v>Residential LTC</v>
      </c>
    </row>
    <row r="192" spans="1:9" ht="75" x14ac:dyDescent="0.25">
      <c r="A192" t="s">
        <v>592</v>
      </c>
      <c r="C192" s="2" t="s">
        <v>610</v>
      </c>
      <c r="D192" s="2" t="s">
        <v>12</v>
      </c>
      <c r="E192" t="s">
        <v>611</v>
      </c>
      <c r="F192" t="s">
        <v>612</v>
      </c>
      <c r="G192" s="2" t="s">
        <v>596</v>
      </c>
      <c r="H192" t="s">
        <v>186</v>
      </c>
      <c r="I192" t="str">
        <f t="shared" si="2"/>
        <v>Residential LTC</v>
      </c>
    </row>
    <row r="193" spans="1:9" ht="75" x14ac:dyDescent="0.25">
      <c r="A193" t="s">
        <v>592</v>
      </c>
      <c r="C193" s="2" t="s">
        <v>613</v>
      </c>
      <c r="D193" s="2" t="s">
        <v>12</v>
      </c>
      <c r="E193" t="s">
        <v>614</v>
      </c>
      <c r="F193" t="s">
        <v>612</v>
      </c>
      <c r="G193" s="2" t="s">
        <v>596</v>
      </c>
      <c r="H193" t="s">
        <v>186</v>
      </c>
      <c r="I193" t="str">
        <f t="shared" si="2"/>
        <v>Residential LTC</v>
      </c>
    </row>
    <row r="194" spans="1:9" ht="75" x14ac:dyDescent="0.25">
      <c r="A194" t="s">
        <v>592</v>
      </c>
      <c r="C194" s="2" t="s">
        <v>615</v>
      </c>
      <c r="D194" s="2" t="s">
        <v>161</v>
      </c>
      <c r="E194" t="s">
        <v>616</v>
      </c>
      <c r="F194" t="s">
        <v>617</v>
      </c>
      <c r="G194" s="2" t="s">
        <v>596</v>
      </c>
      <c r="H194" t="s">
        <v>186</v>
      </c>
      <c r="I194" t="str">
        <f t="shared" ref="I194:I257" si="3">VLOOKUP(H194,LTC_settings,2,FALSE)</f>
        <v>Residential LTC</v>
      </c>
    </row>
    <row r="195" spans="1:9" ht="75" x14ac:dyDescent="0.25">
      <c r="A195" t="s">
        <v>592</v>
      </c>
      <c r="C195" s="2" t="s">
        <v>618</v>
      </c>
      <c r="D195" s="2" t="s">
        <v>156</v>
      </c>
      <c r="E195" t="s">
        <v>619</v>
      </c>
      <c r="F195" t="s">
        <v>620</v>
      </c>
      <c r="G195" s="2" t="s">
        <v>596</v>
      </c>
      <c r="H195" t="s">
        <v>186</v>
      </c>
      <c r="I195" t="str">
        <f t="shared" si="3"/>
        <v>Residential LTC</v>
      </c>
    </row>
    <row r="196" spans="1:9" ht="75" x14ac:dyDescent="0.25">
      <c r="A196" t="s">
        <v>592</v>
      </c>
      <c r="C196" s="2" t="s">
        <v>621</v>
      </c>
      <c r="D196" s="2" t="s">
        <v>156</v>
      </c>
      <c r="E196" t="s">
        <v>622</v>
      </c>
      <c r="F196" t="s">
        <v>620</v>
      </c>
      <c r="G196" s="2" t="s">
        <v>596</v>
      </c>
      <c r="H196" t="s">
        <v>186</v>
      </c>
      <c r="I196" t="str">
        <f t="shared" si="3"/>
        <v>Residential LTC</v>
      </c>
    </row>
    <row r="197" spans="1:9" ht="75" x14ac:dyDescent="0.25">
      <c r="A197" t="s">
        <v>592</v>
      </c>
      <c r="C197" s="2" t="s">
        <v>623</v>
      </c>
      <c r="D197" s="2" t="s">
        <v>190</v>
      </c>
      <c r="E197" t="s">
        <v>623</v>
      </c>
      <c r="F197" t="s">
        <v>624</v>
      </c>
      <c r="G197" s="2" t="s">
        <v>596</v>
      </c>
      <c r="H197" t="s">
        <v>186</v>
      </c>
      <c r="I197" t="str">
        <f t="shared" si="3"/>
        <v>Residential LTC</v>
      </c>
    </row>
    <row r="198" spans="1:9" ht="90" x14ac:dyDescent="0.25">
      <c r="A198" t="s">
        <v>592</v>
      </c>
      <c r="C198" s="2" t="s">
        <v>625</v>
      </c>
      <c r="D198" s="2" t="s">
        <v>626</v>
      </c>
      <c r="E198" t="s">
        <v>627</v>
      </c>
      <c r="F198" t="s">
        <v>628</v>
      </c>
      <c r="G198" s="2" t="s">
        <v>596</v>
      </c>
      <c r="H198" t="s">
        <v>186</v>
      </c>
      <c r="I198" t="str">
        <f t="shared" si="3"/>
        <v>Residential LTC</v>
      </c>
    </row>
    <row r="199" spans="1:9" ht="75" x14ac:dyDescent="0.25">
      <c r="A199" t="s">
        <v>592</v>
      </c>
      <c r="C199" s="2" t="s">
        <v>629</v>
      </c>
      <c r="D199" s="2" t="s">
        <v>436</v>
      </c>
      <c r="E199" t="s">
        <v>630</v>
      </c>
      <c r="F199" t="s">
        <v>631</v>
      </c>
      <c r="G199" s="2" t="s">
        <v>596</v>
      </c>
      <c r="H199" t="s">
        <v>186</v>
      </c>
      <c r="I199" t="str">
        <f t="shared" si="3"/>
        <v>Residential LTC</v>
      </c>
    </row>
    <row r="200" spans="1:9" ht="75" x14ac:dyDescent="0.25">
      <c r="A200" t="s">
        <v>592</v>
      </c>
      <c r="C200" s="2" t="s">
        <v>632</v>
      </c>
      <c r="D200" s="2" t="s">
        <v>115</v>
      </c>
      <c r="E200" t="s">
        <v>633</v>
      </c>
      <c r="F200" t="s">
        <v>631</v>
      </c>
      <c r="G200" s="2" t="s">
        <v>596</v>
      </c>
      <c r="H200" t="s">
        <v>186</v>
      </c>
      <c r="I200" t="str">
        <f t="shared" si="3"/>
        <v>Residential LTC</v>
      </c>
    </row>
    <row r="201" spans="1:9" ht="75" x14ac:dyDescent="0.25">
      <c r="A201" t="s">
        <v>592</v>
      </c>
      <c r="C201" s="2" t="s">
        <v>634</v>
      </c>
      <c r="D201" s="2" t="s">
        <v>472</v>
      </c>
      <c r="E201" t="s">
        <v>634</v>
      </c>
      <c r="F201" t="s">
        <v>113</v>
      </c>
      <c r="G201" s="2" t="s">
        <v>596</v>
      </c>
      <c r="H201" t="s">
        <v>186</v>
      </c>
      <c r="I201" t="str">
        <f t="shared" si="3"/>
        <v>Residential LTC</v>
      </c>
    </row>
    <row r="202" spans="1:9" ht="75" x14ac:dyDescent="0.25">
      <c r="A202" t="s">
        <v>592</v>
      </c>
      <c r="C202" s="2" t="s">
        <v>635</v>
      </c>
      <c r="D202" s="2" t="s">
        <v>472</v>
      </c>
      <c r="E202" t="s">
        <v>635</v>
      </c>
      <c r="F202" t="s">
        <v>113</v>
      </c>
      <c r="G202" s="2" t="s">
        <v>596</v>
      </c>
      <c r="H202" t="s">
        <v>186</v>
      </c>
      <c r="I202" t="str">
        <f t="shared" si="3"/>
        <v>Residential LTC</v>
      </c>
    </row>
    <row r="203" spans="1:9" ht="75" x14ac:dyDescent="0.25">
      <c r="A203" t="s">
        <v>592</v>
      </c>
      <c r="C203" s="2" t="s">
        <v>636</v>
      </c>
      <c r="D203" s="2" t="s">
        <v>472</v>
      </c>
      <c r="E203" t="s">
        <v>636</v>
      </c>
      <c r="F203" t="s">
        <v>113</v>
      </c>
      <c r="G203" s="2" t="s">
        <v>596</v>
      </c>
      <c r="H203" t="s">
        <v>186</v>
      </c>
      <c r="I203" t="str">
        <f t="shared" si="3"/>
        <v>Residential LTC</v>
      </c>
    </row>
    <row r="204" spans="1:9" ht="75" x14ac:dyDescent="0.25">
      <c r="A204" t="s">
        <v>592</v>
      </c>
      <c r="C204" s="2" t="s">
        <v>637</v>
      </c>
      <c r="D204" s="2" t="s">
        <v>472</v>
      </c>
      <c r="E204" t="s">
        <v>637</v>
      </c>
      <c r="F204" t="s">
        <v>113</v>
      </c>
      <c r="G204" s="2" t="s">
        <v>596</v>
      </c>
      <c r="H204" t="s">
        <v>186</v>
      </c>
      <c r="I204" t="str">
        <f t="shared" si="3"/>
        <v>Residential LTC</v>
      </c>
    </row>
    <row r="205" spans="1:9" ht="75" x14ac:dyDescent="0.25">
      <c r="A205" t="s">
        <v>592</v>
      </c>
      <c r="C205" s="2" t="s">
        <v>638</v>
      </c>
      <c r="D205" s="2" t="s">
        <v>472</v>
      </c>
      <c r="E205" t="s">
        <v>638</v>
      </c>
      <c r="F205" t="s">
        <v>113</v>
      </c>
      <c r="G205" s="2" t="s">
        <v>596</v>
      </c>
      <c r="H205" t="s">
        <v>186</v>
      </c>
      <c r="I205" t="str">
        <f t="shared" si="3"/>
        <v>Residential LTC</v>
      </c>
    </row>
    <row r="206" spans="1:9" ht="75" x14ac:dyDescent="0.25">
      <c r="A206" t="s">
        <v>592</v>
      </c>
      <c r="C206" s="2" t="s">
        <v>639</v>
      </c>
      <c r="D206" s="2" t="s">
        <v>472</v>
      </c>
      <c r="E206" t="s">
        <v>639</v>
      </c>
      <c r="F206" t="s">
        <v>113</v>
      </c>
      <c r="G206" s="2" t="s">
        <v>596</v>
      </c>
      <c r="H206" t="s">
        <v>186</v>
      </c>
      <c r="I206" t="str">
        <f t="shared" si="3"/>
        <v>Residential LTC</v>
      </c>
    </row>
    <row r="207" spans="1:9" ht="75" x14ac:dyDescent="0.25">
      <c r="A207" t="s">
        <v>592</v>
      </c>
      <c r="C207" s="2" t="s">
        <v>640</v>
      </c>
      <c r="D207" s="2" t="s">
        <v>472</v>
      </c>
      <c r="E207" t="s">
        <v>640</v>
      </c>
      <c r="F207" t="s">
        <v>113</v>
      </c>
      <c r="G207" s="2" t="s">
        <v>596</v>
      </c>
      <c r="H207" t="s">
        <v>186</v>
      </c>
      <c r="I207" t="str">
        <f t="shared" si="3"/>
        <v>Residential LTC</v>
      </c>
    </row>
    <row r="208" spans="1:9" ht="75" x14ac:dyDescent="0.25">
      <c r="A208" t="s">
        <v>592</v>
      </c>
      <c r="C208" s="2" t="s">
        <v>641</v>
      </c>
      <c r="D208" s="2" t="s">
        <v>472</v>
      </c>
      <c r="E208" t="s">
        <v>641</v>
      </c>
      <c r="F208" t="s">
        <v>113</v>
      </c>
      <c r="G208" s="2" t="s">
        <v>596</v>
      </c>
      <c r="H208" t="s">
        <v>186</v>
      </c>
      <c r="I208" t="str">
        <f t="shared" si="3"/>
        <v>Residential LTC</v>
      </c>
    </row>
    <row r="209" spans="1:9" ht="75" x14ac:dyDescent="0.25">
      <c r="A209" t="s">
        <v>592</v>
      </c>
      <c r="C209" s="2" t="s">
        <v>642</v>
      </c>
      <c r="D209" s="2" t="s">
        <v>472</v>
      </c>
      <c r="E209" t="s">
        <v>642</v>
      </c>
      <c r="F209" t="s">
        <v>113</v>
      </c>
      <c r="G209" s="2" t="s">
        <v>596</v>
      </c>
      <c r="H209" t="s">
        <v>186</v>
      </c>
      <c r="I209" t="str">
        <f t="shared" si="3"/>
        <v>Residential LTC</v>
      </c>
    </row>
    <row r="210" spans="1:9" ht="75" x14ac:dyDescent="0.25">
      <c r="A210" t="s">
        <v>592</v>
      </c>
      <c r="C210" s="2" t="s">
        <v>643</v>
      </c>
      <c r="D210" s="2" t="s">
        <v>472</v>
      </c>
      <c r="E210" t="s">
        <v>643</v>
      </c>
      <c r="F210" t="s">
        <v>113</v>
      </c>
      <c r="G210" s="2" t="s">
        <v>596</v>
      </c>
      <c r="H210" t="s">
        <v>186</v>
      </c>
      <c r="I210" t="str">
        <f t="shared" si="3"/>
        <v>Residential LTC</v>
      </c>
    </row>
    <row r="211" spans="1:9" ht="75" x14ac:dyDescent="0.25">
      <c r="A211" t="s">
        <v>592</v>
      </c>
      <c r="C211" s="2" t="s">
        <v>644</v>
      </c>
      <c r="D211" s="2" t="s">
        <v>472</v>
      </c>
      <c r="E211" t="s">
        <v>644</v>
      </c>
      <c r="F211" t="s">
        <v>113</v>
      </c>
      <c r="G211" s="2" t="s">
        <v>596</v>
      </c>
      <c r="H211" t="s">
        <v>186</v>
      </c>
      <c r="I211" t="str">
        <f t="shared" si="3"/>
        <v>Residential LTC</v>
      </c>
    </row>
    <row r="212" spans="1:9" ht="75" x14ac:dyDescent="0.25">
      <c r="A212" t="s">
        <v>592</v>
      </c>
      <c r="C212" s="2" t="s">
        <v>645</v>
      </c>
      <c r="D212" s="2" t="s">
        <v>472</v>
      </c>
      <c r="E212" t="s">
        <v>645</v>
      </c>
      <c r="F212" t="s">
        <v>113</v>
      </c>
      <c r="G212" s="2" t="s">
        <v>596</v>
      </c>
      <c r="H212" t="s">
        <v>186</v>
      </c>
      <c r="I212" t="str">
        <f t="shared" si="3"/>
        <v>Residential LTC</v>
      </c>
    </row>
    <row r="213" spans="1:9" ht="120" x14ac:dyDescent="0.25">
      <c r="A213" t="s">
        <v>592</v>
      </c>
      <c r="C213" s="2" t="s">
        <v>646</v>
      </c>
      <c r="D213" s="2" t="s">
        <v>647</v>
      </c>
      <c r="E213" t="s">
        <v>646</v>
      </c>
      <c r="F213" t="s">
        <v>113</v>
      </c>
      <c r="G213" s="2" t="s">
        <v>596</v>
      </c>
      <c r="H213" t="s">
        <v>186</v>
      </c>
      <c r="I213" t="str">
        <f t="shared" si="3"/>
        <v>Residential LTC</v>
      </c>
    </row>
    <row r="214" spans="1:9" ht="30" x14ac:dyDescent="0.25">
      <c r="A214" t="s">
        <v>648</v>
      </c>
      <c r="B214" s="2" t="s">
        <v>649</v>
      </c>
      <c r="C214" s="2" t="s">
        <v>650</v>
      </c>
      <c r="D214" s="2" t="s">
        <v>21</v>
      </c>
      <c r="E214" t="s">
        <v>651</v>
      </c>
      <c r="F214" t="s">
        <v>652</v>
      </c>
      <c r="G214" s="2" t="s">
        <v>653</v>
      </c>
      <c r="H214" t="s">
        <v>186</v>
      </c>
      <c r="I214" t="str">
        <f t="shared" si="3"/>
        <v>Residential LTC</v>
      </c>
    </row>
    <row r="215" spans="1:9" x14ac:dyDescent="0.25">
      <c r="A215" t="s">
        <v>648</v>
      </c>
      <c r="B215" s="2" t="s">
        <v>649</v>
      </c>
      <c r="C215" s="2" t="s">
        <v>654</v>
      </c>
      <c r="D215" s="2" t="s">
        <v>12</v>
      </c>
      <c r="E215" t="s">
        <v>655</v>
      </c>
      <c r="F215" t="s">
        <v>656</v>
      </c>
      <c r="G215" s="2" t="s">
        <v>653</v>
      </c>
      <c r="H215" t="s">
        <v>186</v>
      </c>
      <c r="I215" t="str">
        <f t="shared" si="3"/>
        <v>Residential LTC</v>
      </c>
    </row>
    <row r="216" spans="1:9" ht="45" x14ac:dyDescent="0.25">
      <c r="A216" t="s">
        <v>648</v>
      </c>
      <c r="B216" s="2" t="s">
        <v>657</v>
      </c>
      <c r="C216" s="2" t="s">
        <v>658</v>
      </c>
      <c r="D216" s="2" t="s">
        <v>217</v>
      </c>
      <c r="E216" t="s">
        <v>659</v>
      </c>
      <c r="F216" t="s">
        <v>656</v>
      </c>
      <c r="G216" s="2" t="s">
        <v>653</v>
      </c>
      <c r="H216" t="s">
        <v>186</v>
      </c>
      <c r="I216" t="str">
        <f t="shared" si="3"/>
        <v>Residential LTC</v>
      </c>
    </row>
    <row r="217" spans="1:9" ht="45" x14ac:dyDescent="0.25">
      <c r="A217" t="s">
        <v>648</v>
      </c>
      <c r="B217" s="2" t="s">
        <v>657</v>
      </c>
      <c r="C217" s="2" t="s">
        <v>660</v>
      </c>
      <c r="D217" s="2" t="s">
        <v>239</v>
      </c>
      <c r="E217" t="s">
        <v>661</v>
      </c>
      <c r="F217" t="s">
        <v>656</v>
      </c>
      <c r="G217" s="2" t="s">
        <v>653</v>
      </c>
      <c r="H217" t="s">
        <v>186</v>
      </c>
      <c r="I217" t="str">
        <f t="shared" si="3"/>
        <v>Residential LTC</v>
      </c>
    </row>
    <row r="218" spans="1:9" ht="45" x14ac:dyDescent="0.25">
      <c r="A218" t="s">
        <v>648</v>
      </c>
      <c r="B218" s="2" t="s">
        <v>657</v>
      </c>
      <c r="C218" s="2" t="s">
        <v>662</v>
      </c>
      <c r="D218" s="2" t="s">
        <v>239</v>
      </c>
      <c r="E218" t="s">
        <v>663</v>
      </c>
      <c r="F218" t="s">
        <v>656</v>
      </c>
      <c r="G218" s="2" t="s">
        <v>653</v>
      </c>
      <c r="H218" t="s">
        <v>186</v>
      </c>
      <c r="I218" t="str">
        <f t="shared" si="3"/>
        <v>Residential LTC</v>
      </c>
    </row>
    <row r="219" spans="1:9" ht="30" x14ac:dyDescent="0.25">
      <c r="A219" t="s">
        <v>648</v>
      </c>
      <c r="B219" s="2" t="s">
        <v>664</v>
      </c>
      <c r="C219" s="2" t="s">
        <v>665</v>
      </c>
      <c r="D219" s="2" t="s">
        <v>161</v>
      </c>
      <c r="E219" t="s">
        <v>666</v>
      </c>
      <c r="F219" t="s">
        <v>656</v>
      </c>
      <c r="G219" s="2" t="s">
        <v>653</v>
      </c>
      <c r="H219" t="s">
        <v>186</v>
      </c>
      <c r="I219" t="str">
        <f t="shared" si="3"/>
        <v>Residential LTC</v>
      </c>
    </row>
    <row r="220" spans="1:9" ht="30" x14ac:dyDescent="0.25">
      <c r="A220" t="s">
        <v>648</v>
      </c>
      <c r="B220" s="2" t="s">
        <v>667</v>
      </c>
      <c r="C220" s="2" t="s">
        <v>668</v>
      </c>
      <c r="D220" s="2" t="s">
        <v>222</v>
      </c>
      <c r="E220" t="s">
        <v>669</v>
      </c>
      <c r="F220" t="s">
        <v>670</v>
      </c>
      <c r="G220" s="2" t="s">
        <v>653</v>
      </c>
      <c r="H220" t="s">
        <v>186</v>
      </c>
      <c r="I220" t="str">
        <f t="shared" si="3"/>
        <v>Residential LTC</v>
      </c>
    </row>
    <row r="221" spans="1:9" ht="30" x14ac:dyDescent="0.25">
      <c r="A221" t="s">
        <v>648</v>
      </c>
      <c r="B221" s="2" t="s">
        <v>671</v>
      </c>
      <c r="C221" s="2" t="s">
        <v>672</v>
      </c>
      <c r="D221" s="2" t="s">
        <v>267</v>
      </c>
      <c r="E221" t="s">
        <v>673</v>
      </c>
      <c r="F221" t="s">
        <v>674</v>
      </c>
      <c r="G221" s="2" t="s">
        <v>653</v>
      </c>
      <c r="H221" t="s">
        <v>186</v>
      </c>
      <c r="I221" t="str">
        <f t="shared" si="3"/>
        <v>Residential LTC</v>
      </c>
    </row>
    <row r="222" spans="1:9" ht="45" x14ac:dyDescent="0.25">
      <c r="A222" t="s">
        <v>648</v>
      </c>
      <c r="B222" s="2" t="s">
        <v>671</v>
      </c>
      <c r="C222" s="2" t="s">
        <v>675</v>
      </c>
      <c r="D222" s="2" t="s">
        <v>265</v>
      </c>
      <c r="E222" t="s">
        <v>676</v>
      </c>
      <c r="F222" t="s">
        <v>677</v>
      </c>
      <c r="G222" s="2" t="s">
        <v>653</v>
      </c>
      <c r="H222" t="s">
        <v>186</v>
      </c>
      <c r="I222" t="str">
        <f t="shared" si="3"/>
        <v>Residential LTC</v>
      </c>
    </row>
    <row r="223" spans="1:9" ht="30" x14ac:dyDescent="0.25">
      <c r="A223" t="s">
        <v>648</v>
      </c>
      <c r="B223" s="2" t="s">
        <v>671</v>
      </c>
      <c r="C223" s="2" t="s">
        <v>678</v>
      </c>
      <c r="D223" s="2" t="s">
        <v>261</v>
      </c>
      <c r="E223" t="s">
        <v>679</v>
      </c>
      <c r="F223" t="s">
        <v>656</v>
      </c>
      <c r="G223" s="2" t="s">
        <v>653</v>
      </c>
      <c r="H223" t="s">
        <v>186</v>
      </c>
      <c r="I223" t="str">
        <f t="shared" si="3"/>
        <v>Residential LTC</v>
      </c>
    </row>
    <row r="224" spans="1:9" ht="30" x14ac:dyDescent="0.25">
      <c r="A224" t="s">
        <v>648</v>
      </c>
      <c r="B224" s="2" t="s">
        <v>671</v>
      </c>
      <c r="C224" s="2" t="s">
        <v>680</v>
      </c>
      <c r="D224" s="2" t="s">
        <v>681</v>
      </c>
      <c r="E224" t="s">
        <v>682</v>
      </c>
      <c r="F224" t="s">
        <v>656</v>
      </c>
      <c r="G224" s="2" t="s">
        <v>653</v>
      </c>
      <c r="H224" t="s">
        <v>186</v>
      </c>
      <c r="I224" t="str">
        <f t="shared" si="3"/>
        <v>Residential LTC</v>
      </c>
    </row>
    <row r="225" spans="1:9" ht="30" x14ac:dyDescent="0.25">
      <c r="A225" t="s">
        <v>648</v>
      </c>
      <c r="B225" s="2" t="s">
        <v>671</v>
      </c>
      <c r="C225" s="2" t="s">
        <v>683</v>
      </c>
      <c r="D225" s="2" t="s">
        <v>271</v>
      </c>
      <c r="E225" t="s">
        <v>684</v>
      </c>
      <c r="F225" t="s">
        <v>656</v>
      </c>
      <c r="G225" s="2" t="s">
        <v>653</v>
      </c>
      <c r="H225" t="s">
        <v>186</v>
      </c>
      <c r="I225" t="str">
        <f t="shared" si="3"/>
        <v>Residential LTC</v>
      </c>
    </row>
    <row r="226" spans="1:9" x14ac:dyDescent="0.25">
      <c r="A226" t="s">
        <v>648</v>
      </c>
      <c r="B226" s="2" t="s">
        <v>685</v>
      </c>
      <c r="C226" s="2" t="s">
        <v>686</v>
      </c>
      <c r="D226" s="2" t="s">
        <v>281</v>
      </c>
      <c r="E226" t="s">
        <v>687</v>
      </c>
      <c r="F226" t="s">
        <v>656</v>
      </c>
      <c r="G226" s="2" t="s">
        <v>653</v>
      </c>
      <c r="H226" t="s">
        <v>186</v>
      </c>
      <c r="I226" t="str">
        <f t="shared" si="3"/>
        <v>Residential LTC</v>
      </c>
    </row>
    <row r="227" spans="1:9" x14ac:dyDescent="0.25">
      <c r="A227" t="s">
        <v>648</v>
      </c>
      <c r="B227" s="2" t="s">
        <v>685</v>
      </c>
      <c r="C227" s="2" t="s">
        <v>688</v>
      </c>
      <c r="D227" s="2" t="s">
        <v>278</v>
      </c>
      <c r="E227" t="s">
        <v>689</v>
      </c>
      <c r="F227" t="s">
        <v>656</v>
      </c>
      <c r="G227" s="2" t="s">
        <v>653</v>
      </c>
      <c r="H227" t="s">
        <v>186</v>
      </c>
      <c r="I227" t="str">
        <f t="shared" si="3"/>
        <v>Residential LTC</v>
      </c>
    </row>
    <row r="228" spans="1:9" x14ac:dyDescent="0.25">
      <c r="A228" t="s">
        <v>648</v>
      </c>
      <c r="B228" s="2" t="s">
        <v>685</v>
      </c>
      <c r="C228" s="2" t="s">
        <v>690</v>
      </c>
      <c r="D228" s="2" t="s">
        <v>691</v>
      </c>
      <c r="E228" t="s">
        <v>692</v>
      </c>
      <c r="F228" t="s">
        <v>656</v>
      </c>
      <c r="G228" s="2" t="s">
        <v>653</v>
      </c>
      <c r="H228" t="s">
        <v>186</v>
      </c>
      <c r="I228" t="str">
        <f t="shared" si="3"/>
        <v>Residential LTC</v>
      </c>
    </row>
    <row r="229" spans="1:9" ht="30" x14ac:dyDescent="0.25">
      <c r="A229" t="s">
        <v>648</v>
      </c>
      <c r="B229" s="2" t="s">
        <v>693</v>
      </c>
      <c r="C229" s="2" t="s">
        <v>694</v>
      </c>
      <c r="D229" s="2" t="s">
        <v>695</v>
      </c>
      <c r="E229" t="s">
        <v>696</v>
      </c>
      <c r="F229" t="s">
        <v>656</v>
      </c>
      <c r="G229" s="2" t="s">
        <v>653</v>
      </c>
      <c r="H229" t="s">
        <v>186</v>
      </c>
      <c r="I229" t="str">
        <f t="shared" si="3"/>
        <v>Residential LTC</v>
      </c>
    </row>
    <row r="230" spans="1:9" ht="45" x14ac:dyDescent="0.25">
      <c r="A230" t="s">
        <v>648</v>
      </c>
      <c r="B230" s="2" t="s">
        <v>693</v>
      </c>
      <c r="C230" s="2" t="s">
        <v>697</v>
      </c>
      <c r="D230" s="2" t="s">
        <v>190</v>
      </c>
      <c r="E230" t="s">
        <v>698</v>
      </c>
      <c r="F230" t="s">
        <v>699</v>
      </c>
      <c r="G230" s="2" t="s">
        <v>653</v>
      </c>
      <c r="H230" t="s">
        <v>186</v>
      </c>
      <c r="I230" t="str">
        <f t="shared" si="3"/>
        <v>Residential LTC</v>
      </c>
    </row>
    <row r="231" spans="1:9" ht="45" x14ac:dyDescent="0.25">
      <c r="A231" t="s">
        <v>648</v>
      </c>
      <c r="B231" s="2" t="s">
        <v>700</v>
      </c>
      <c r="C231" s="2" t="s">
        <v>701</v>
      </c>
      <c r="D231" s="2" t="s">
        <v>143</v>
      </c>
      <c r="E231" t="s">
        <v>702</v>
      </c>
      <c r="F231" t="s">
        <v>703</v>
      </c>
      <c r="G231" s="2" t="s">
        <v>653</v>
      </c>
      <c r="H231" t="s">
        <v>186</v>
      </c>
      <c r="I231" t="str">
        <f t="shared" si="3"/>
        <v>Residential LTC</v>
      </c>
    </row>
    <row r="232" spans="1:9" ht="30" x14ac:dyDescent="0.25">
      <c r="A232" t="s">
        <v>648</v>
      </c>
      <c r="B232" s="2" t="s">
        <v>700</v>
      </c>
      <c r="C232" s="2" t="s">
        <v>704</v>
      </c>
      <c r="D232" s="2" t="s">
        <v>143</v>
      </c>
      <c r="E232" t="s">
        <v>705</v>
      </c>
      <c r="F232" t="s">
        <v>703</v>
      </c>
      <c r="G232" s="2" t="s">
        <v>653</v>
      </c>
      <c r="H232" t="s">
        <v>186</v>
      </c>
      <c r="I232" t="str">
        <f t="shared" si="3"/>
        <v>Residential LTC</v>
      </c>
    </row>
    <row r="233" spans="1:9" ht="30" x14ac:dyDescent="0.25">
      <c r="A233" t="s">
        <v>648</v>
      </c>
      <c r="B233" s="2" t="s">
        <v>422</v>
      </c>
      <c r="C233" s="2" t="s">
        <v>706</v>
      </c>
      <c r="D233" s="2" t="s">
        <v>184</v>
      </c>
      <c r="E233" t="s">
        <v>707</v>
      </c>
      <c r="F233" t="s">
        <v>656</v>
      </c>
      <c r="G233" s="2" t="s">
        <v>653</v>
      </c>
      <c r="H233" t="s">
        <v>186</v>
      </c>
      <c r="I233" t="str">
        <f t="shared" si="3"/>
        <v>Residential LTC</v>
      </c>
    </row>
    <row r="234" spans="1:9" x14ac:dyDescent="0.25">
      <c r="A234" t="s">
        <v>648</v>
      </c>
      <c r="B234" s="2" t="s">
        <v>422</v>
      </c>
      <c r="C234" s="2" t="s">
        <v>708</v>
      </c>
      <c r="D234" s="2" t="s">
        <v>709</v>
      </c>
      <c r="E234" t="s">
        <v>710</v>
      </c>
      <c r="F234" t="s">
        <v>711</v>
      </c>
      <c r="G234" s="2" t="s">
        <v>653</v>
      </c>
      <c r="H234" t="s">
        <v>186</v>
      </c>
      <c r="I234" t="str">
        <f t="shared" si="3"/>
        <v>Residential LTC</v>
      </c>
    </row>
    <row r="235" spans="1:9" ht="30" x14ac:dyDescent="0.25">
      <c r="A235" t="s">
        <v>648</v>
      </c>
      <c r="B235" s="2" t="s">
        <v>712</v>
      </c>
      <c r="C235" s="2" t="s">
        <v>713</v>
      </c>
      <c r="D235" s="2" t="s">
        <v>252</v>
      </c>
      <c r="E235" t="s">
        <v>714</v>
      </c>
      <c r="F235" t="s">
        <v>656</v>
      </c>
      <c r="G235" s="2" t="s">
        <v>653</v>
      </c>
      <c r="H235" t="s">
        <v>186</v>
      </c>
      <c r="I235" t="str">
        <f t="shared" si="3"/>
        <v>Residential LTC</v>
      </c>
    </row>
    <row r="236" spans="1:9" ht="60" x14ac:dyDescent="0.25">
      <c r="A236" t="s">
        <v>715</v>
      </c>
      <c r="B236" s="2" t="s">
        <v>716</v>
      </c>
      <c r="C236" s="2" t="s">
        <v>717</v>
      </c>
      <c r="D236" s="2" t="s">
        <v>718</v>
      </c>
      <c r="E236" t="s">
        <v>719</v>
      </c>
      <c r="F236" t="s">
        <v>113</v>
      </c>
      <c r="G236" s="2" t="s">
        <v>720</v>
      </c>
      <c r="H236" t="s">
        <v>721</v>
      </c>
      <c r="I236" t="str">
        <f t="shared" si="3"/>
        <v>Residential LTC</v>
      </c>
    </row>
    <row r="237" spans="1:9" ht="60" x14ac:dyDescent="0.25">
      <c r="A237" t="s">
        <v>715</v>
      </c>
      <c r="B237" s="2" t="s">
        <v>716</v>
      </c>
      <c r="C237" s="2" t="s">
        <v>722</v>
      </c>
      <c r="D237" s="2" t="s">
        <v>62</v>
      </c>
      <c r="E237" t="s">
        <v>723</v>
      </c>
      <c r="F237" t="s">
        <v>113</v>
      </c>
      <c r="G237" s="2" t="s">
        <v>720</v>
      </c>
      <c r="H237" t="s">
        <v>721</v>
      </c>
      <c r="I237" t="str">
        <f t="shared" si="3"/>
        <v>Residential LTC</v>
      </c>
    </row>
    <row r="238" spans="1:9" ht="60" x14ac:dyDescent="0.25">
      <c r="A238" t="s">
        <v>715</v>
      </c>
      <c r="B238" s="2" t="s">
        <v>716</v>
      </c>
      <c r="C238" s="2" t="s">
        <v>724</v>
      </c>
      <c r="D238" s="2" t="s">
        <v>360</v>
      </c>
      <c r="E238" t="s">
        <v>725</v>
      </c>
      <c r="F238" t="s">
        <v>113</v>
      </c>
      <c r="G238" s="2" t="s">
        <v>720</v>
      </c>
      <c r="H238" t="s">
        <v>721</v>
      </c>
      <c r="I238" t="str">
        <f t="shared" si="3"/>
        <v>Residential LTC</v>
      </c>
    </row>
    <row r="239" spans="1:9" ht="60" x14ac:dyDescent="0.25">
      <c r="A239" t="s">
        <v>715</v>
      </c>
      <c r="B239" s="2" t="s">
        <v>716</v>
      </c>
      <c r="C239" s="2" t="s">
        <v>726</v>
      </c>
      <c r="D239" s="2" t="s">
        <v>62</v>
      </c>
      <c r="E239" t="s">
        <v>727</v>
      </c>
      <c r="F239" t="s">
        <v>113</v>
      </c>
      <c r="G239" s="2" t="s">
        <v>720</v>
      </c>
      <c r="H239" t="s">
        <v>721</v>
      </c>
      <c r="I239" t="str">
        <f t="shared" si="3"/>
        <v>Residential LTC</v>
      </c>
    </row>
    <row r="240" spans="1:9" ht="60" x14ac:dyDescent="0.25">
      <c r="A240" t="s">
        <v>715</v>
      </c>
      <c r="B240" s="2" t="s">
        <v>716</v>
      </c>
      <c r="C240" s="2" t="s">
        <v>728</v>
      </c>
      <c r="D240" s="2" t="s">
        <v>521</v>
      </c>
      <c r="E240" t="s">
        <v>729</v>
      </c>
      <c r="F240" t="s">
        <v>113</v>
      </c>
      <c r="G240" s="2" t="s">
        <v>720</v>
      </c>
      <c r="H240" t="s">
        <v>721</v>
      </c>
      <c r="I240" t="str">
        <f t="shared" si="3"/>
        <v>Residential LTC</v>
      </c>
    </row>
    <row r="241" spans="1:9" ht="60" x14ac:dyDescent="0.25">
      <c r="A241" t="s">
        <v>715</v>
      </c>
      <c r="B241" s="2" t="s">
        <v>716</v>
      </c>
      <c r="C241" s="2" t="s">
        <v>730</v>
      </c>
      <c r="D241" s="2" t="s">
        <v>62</v>
      </c>
      <c r="E241" t="s">
        <v>731</v>
      </c>
      <c r="F241" t="s">
        <v>113</v>
      </c>
      <c r="G241" s="2" t="s">
        <v>720</v>
      </c>
      <c r="H241" t="s">
        <v>721</v>
      </c>
      <c r="I241" t="str">
        <f t="shared" si="3"/>
        <v>Residential LTC</v>
      </c>
    </row>
    <row r="242" spans="1:9" ht="60" x14ac:dyDescent="0.25">
      <c r="A242" t="s">
        <v>715</v>
      </c>
      <c r="B242" s="2" t="s">
        <v>732</v>
      </c>
      <c r="C242" s="2" t="s">
        <v>733</v>
      </c>
      <c r="D242" s="2" t="s">
        <v>734</v>
      </c>
      <c r="E242" t="s">
        <v>735</v>
      </c>
      <c r="F242" t="s">
        <v>113</v>
      </c>
      <c r="G242" s="2" t="s">
        <v>720</v>
      </c>
      <c r="H242" t="s">
        <v>721</v>
      </c>
      <c r="I242" t="str">
        <f t="shared" si="3"/>
        <v>Residential LTC</v>
      </c>
    </row>
    <row r="243" spans="1:9" ht="60" x14ac:dyDescent="0.25">
      <c r="A243" t="s">
        <v>715</v>
      </c>
      <c r="B243" s="2" t="s">
        <v>736</v>
      </c>
      <c r="C243" s="2" t="s">
        <v>737</v>
      </c>
      <c r="D243" s="2" t="s">
        <v>738</v>
      </c>
      <c r="E243" t="s">
        <v>739</v>
      </c>
      <c r="F243" t="s">
        <v>113</v>
      </c>
      <c r="G243" s="2" t="s">
        <v>720</v>
      </c>
      <c r="H243" t="s">
        <v>721</v>
      </c>
      <c r="I243" t="str">
        <f t="shared" si="3"/>
        <v>Residential LTC</v>
      </c>
    </row>
    <row r="244" spans="1:9" ht="60" x14ac:dyDescent="0.25">
      <c r="A244" t="s">
        <v>715</v>
      </c>
      <c r="B244" s="2" t="s">
        <v>716</v>
      </c>
      <c r="C244" s="2" t="s">
        <v>740</v>
      </c>
      <c r="D244" s="2" t="s">
        <v>62</v>
      </c>
      <c r="E244" t="s">
        <v>741</v>
      </c>
      <c r="F244" t="s">
        <v>113</v>
      </c>
      <c r="G244" s="2" t="s">
        <v>720</v>
      </c>
      <c r="H244" t="s">
        <v>742</v>
      </c>
      <c r="I244" t="str">
        <f t="shared" si="3"/>
        <v>Home care</v>
      </c>
    </row>
    <row r="245" spans="1:9" ht="60" x14ac:dyDescent="0.25">
      <c r="A245" t="s">
        <v>715</v>
      </c>
      <c r="B245" s="2" t="s">
        <v>716</v>
      </c>
      <c r="C245" s="2" t="s">
        <v>743</v>
      </c>
      <c r="D245" s="2" t="s">
        <v>744</v>
      </c>
      <c r="E245" t="s">
        <v>745</v>
      </c>
      <c r="F245" t="s">
        <v>113</v>
      </c>
      <c r="G245" s="2" t="s">
        <v>720</v>
      </c>
      <c r="H245" t="s">
        <v>746</v>
      </c>
      <c r="I245" t="str">
        <f t="shared" si="3"/>
        <v>LTC recipients/multiple settings</v>
      </c>
    </row>
    <row r="246" spans="1:9" ht="60" x14ac:dyDescent="0.25">
      <c r="A246" t="s">
        <v>715</v>
      </c>
      <c r="B246" s="2" t="s">
        <v>716</v>
      </c>
      <c r="C246" s="2" t="s">
        <v>747</v>
      </c>
      <c r="D246" s="2" t="s">
        <v>748</v>
      </c>
      <c r="E246" t="s">
        <v>749</v>
      </c>
      <c r="F246" t="s">
        <v>113</v>
      </c>
      <c r="G246" s="2" t="s">
        <v>720</v>
      </c>
      <c r="H246" t="s">
        <v>746</v>
      </c>
      <c r="I246" t="str">
        <f t="shared" si="3"/>
        <v>LTC recipients/multiple settings</v>
      </c>
    </row>
    <row r="247" spans="1:9" ht="60" x14ac:dyDescent="0.25">
      <c r="A247" t="s">
        <v>715</v>
      </c>
      <c r="B247" s="2" t="s">
        <v>716</v>
      </c>
      <c r="C247" s="2" t="s">
        <v>750</v>
      </c>
      <c r="D247" s="2" t="s">
        <v>111</v>
      </c>
      <c r="E247" t="s">
        <v>751</v>
      </c>
      <c r="F247" t="s">
        <v>113</v>
      </c>
      <c r="G247" s="2" t="s">
        <v>720</v>
      </c>
      <c r="H247" t="s">
        <v>742</v>
      </c>
      <c r="I247" t="str">
        <f t="shared" si="3"/>
        <v>Home care</v>
      </c>
    </row>
    <row r="248" spans="1:9" ht="60" x14ac:dyDescent="0.25">
      <c r="A248" t="s">
        <v>715</v>
      </c>
      <c r="B248" s="2" t="s">
        <v>716</v>
      </c>
      <c r="C248" s="2" t="s">
        <v>752</v>
      </c>
      <c r="D248" s="2" t="s">
        <v>111</v>
      </c>
      <c r="E248" t="s">
        <v>753</v>
      </c>
      <c r="F248" t="s">
        <v>113</v>
      </c>
      <c r="G248" s="2" t="s">
        <v>720</v>
      </c>
      <c r="H248" t="s">
        <v>721</v>
      </c>
      <c r="I248" t="str">
        <f t="shared" si="3"/>
        <v>Residential LTC</v>
      </c>
    </row>
    <row r="249" spans="1:9" ht="60" x14ac:dyDescent="0.25">
      <c r="A249" t="s">
        <v>754</v>
      </c>
      <c r="B249" s="2" t="s">
        <v>755</v>
      </c>
      <c r="C249" s="2" t="s">
        <v>756</v>
      </c>
      <c r="D249" s="2" t="s">
        <v>757</v>
      </c>
      <c r="E249" t="s">
        <v>113</v>
      </c>
      <c r="F249" t="s">
        <v>113</v>
      </c>
      <c r="G249" s="2" t="s">
        <v>758</v>
      </c>
      <c r="H249" t="s">
        <v>759</v>
      </c>
      <c r="I249" t="str">
        <f t="shared" si="3"/>
        <v>LTC recipients/multiple settings</v>
      </c>
    </row>
    <row r="250" spans="1:9" ht="60" x14ac:dyDescent="0.25">
      <c r="A250" t="s">
        <v>754</v>
      </c>
      <c r="B250" s="2" t="s">
        <v>755</v>
      </c>
      <c r="C250" s="2" t="s">
        <v>760</v>
      </c>
      <c r="D250" s="2" t="s">
        <v>761</v>
      </c>
      <c r="E250" t="s">
        <v>113</v>
      </c>
      <c r="F250" t="s">
        <v>113</v>
      </c>
      <c r="G250" s="2" t="s">
        <v>758</v>
      </c>
      <c r="H250" t="s">
        <v>759</v>
      </c>
      <c r="I250" t="str">
        <f t="shared" si="3"/>
        <v>LTC recipients/multiple settings</v>
      </c>
    </row>
    <row r="251" spans="1:9" ht="60" x14ac:dyDescent="0.25">
      <c r="A251" t="s">
        <v>754</v>
      </c>
      <c r="B251" s="2" t="s">
        <v>755</v>
      </c>
      <c r="C251" s="2" t="s">
        <v>762</v>
      </c>
      <c r="D251" s="2" t="s">
        <v>66</v>
      </c>
      <c r="E251" t="s">
        <v>113</v>
      </c>
      <c r="F251" t="s">
        <v>113</v>
      </c>
      <c r="G251" s="2" t="s">
        <v>758</v>
      </c>
      <c r="H251" t="s">
        <v>759</v>
      </c>
      <c r="I251" t="str">
        <f t="shared" si="3"/>
        <v>LTC recipients/multiple settings</v>
      </c>
    </row>
    <row r="252" spans="1:9" ht="60" x14ac:dyDescent="0.25">
      <c r="A252" t="s">
        <v>754</v>
      </c>
      <c r="B252" s="2" t="s">
        <v>755</v>
      </c>
      <c r="C252" s="2" t="s">
        <v>763</v>
      </c>
      <c r="D252" s="2" t="s">
        <v>764</v>
      </c>
      <c r="E252" t="s">
        <v>113</v>
      </c>
      <c r="F252" t="s">
        <v>113</v>
      </c>
      <c r="G252" s="2" t="s">
        <v>758</v>
      </c>
      <c r="H252" t="s">
        <v>759</v>
      </c>
      <c r="I252" t="str">
        <f t="shared" si="3"/>
        <v>LTC recipients/multiple settings</v>
      </c>
    </row>
    <row r="253" spans="1:9" ht="60" x14ac:dyDescent="0.25">
      <c r="A253" t="s">
        <v>754</v>
      </c>
      <c r="B253" s="2" t="s">
        <v>755</v>
      </c>
      <c r="C253" s="2" t="s">
        <v>765</v>
      </c>
      <c r="D253" s="2" t="s">
        <v>764</v>
      </c>
      <c r="E253" t="s">
        <v>113</v>
      </c>
      <c r="F253" t="s">
        <v>113</v>
      </c>
      <c r="G253" s="2" t="s">
        <v>758</v>
      </c>
      <c r="H253" t="s">
        <v>27</v>
      </c>
      <c r="I253" t="str">
        <f t="shared" si="3"/>
        <v>Home care</v>
      </c>
    </row>
    <row r="254" spans="1:9" ht="60" x14ac:dyDescent="0.25">
      <c r="A254" t="s">
        <v>754</v>
      </c>
      <c r="B254" s="2" t="s">
        <v>755</v>
      </c>
      <c r="C254" s="2" t="s">
        <v>766</v>
      </c>
      <c r="D254" s="2" t="s">
        <v>767</v>
      </c>
      <c r="E254" t="s">
        <v>113</v>
      </c>
      <c r="F254" t="s">
        <v>113</v>
      </c>
      <c r="G254" s="2" t="s">
        <v>758</v>
      </c>
      <c r="H254" t="s">
        <v>759</v>
      </c>
      <c r="I254" t="str">
        <f t="shared" si="3"/>
        <v>LTC recipients/multiple settings</v>
      </c>
    </row>
    <row r="255" spans="1:9" ht="60" x14ac:dyDescent="0.25">
      <c r="A255" t="s">
        <v>754</v>
      </c>
      <c r="B255" s="2" t="s">
        <v>755</v>
      </c>
      <c r="C255" s="2" t="s">
        <v>768</v>
      </c>
      <c r="D255" s="2" t="s">
        <v>115</v>
      </c>
      <c r="E255" t="s">
        <v>113</v>
      </c>
      <c r="F255" t="s">
        <v>113</v>
      </c>
      <c r="G255" s="2" t="s">
        <v>758</v>
      </c>
      <c r="H255" t="s">
        <v>759</v>
      </c>
      <c r="I255" t="str">
        <f t="shared" si="3"/>
        <v>LTC recipients/multiple settings</v>
      </c>
    </row>
    <row r="256" spans="1:9" ht="60" x14ac:dyDescent="0.25">
      <c r="A256" t="s">
        <v>754</v>
      </c>
      <c r="B256" s="2" t="s">
        <v>769</v>
      </c>
      <c r="C256" s="2" t="s">
        <v>770</v>
      </c>
      <c r="D256" s="2" t="s">
        <v>771</v>
      </c>
      <c r="E256" t="s">
        <v>113</v>
      </c>
      <c r="F256" t="s">
        <v>113</v>
      </c>
      <c r="G256" s="2" t="s">
        <v>758</v>
      </c>
      <c r="H256" t="s">
        <v>27</v>
      </c>
      <c r="I256" t="str">
        <f t="shared" si="3"/>
        <v>Home care</v>
      </c>
    </row>
    <row r="257" spans="1:9" ht="60" x14ac:dyDescent="0.25">
      <c r="A257" t="s">
        <v>754</v>
      </c>
      <c r="B257" s="2" t="s">
        <v>769</v>
      </c>
      <c r="C257" s="2" t="s">
        <v>772</v>
      </c>
      <c r="D257" s="2" t="s">
        <v>771</v>
      </c>
      <c r="E257" t="s">
        <v>113</v>
      </c>
      <c r="F257" t="s">
        <v>113</v>
      </c>
      <c r="G257" s="2" t="s">
        <v>758</v>
      </c>
      <c r="H257" t="s">
        <v>186</v>
      </c>
      <c r="I257" t="str">
        <f t="shared" si="3"/>
        <v>Residential LTC</v>
      </c>
    </row>
    <row r="258" spans="1:9" ht="60" x14ac:dyDescent="0.25">
      <c r="A258" t="s">
        <v>754</v>
      </c>
      <c r="B258" s="2" t="s">
        <v>769</v>
      </c>
      <c r="C258" s="2" t="s">
        <v>773</v>
      </c>
      <c r="D258" s="2" t="s">
        <v>774</v>
      </c>
      <c r="E258" t="s">
        <v>113</v>
      </c>
      <c r="F258" t="s">
        <v>113</v>
      </c>
      <c r="G258" s="2" t="s">
        <v>758</v>
      </c>
      <c r="H258" t="s">
        <v>759</v>
      </c>
      <c r="I258" t="str">
        <f t="shared" ref="I258:I321" si="4">VLOOKUP(H258,LTC_settings,2,FALSE)</f>
        <v>LTC recipients/multiple settings</v>
      </c>
    </row>
    <row r="259" spans="1:9" ht="60" x14ac:dyDescent="0.25">
      <c r="A259" t="s">
        <v>754</v>
      </c>
      <c r="B259" s="2" t="s">
        <v>769</v>
      </c>
      <c r="C259" s="2" t="s">
        <v>775</v>
      </c>
      <c r="D259" s="2" t="s">
        <v>550</v>
      </c>
      <c r="E259" t="s">
        <v>113</v>
      </c>
      <c r="F259" t="s">
        <v>113</v>
      </c>
      <c r="G259" s="2" t="s">
        <v>758</v>
      </c>
      <c r="H259" t="s">
        <v>186</v>
      </c>
      <c r="I259" t="str">
        <f t="shared" si="4"/>
        <v>Residential LTC</v>
      </c>
    </row>
    <row r="260" spans="1:9" ht="60" x14ac:dyDescent="0.25">
      <c r="A260" t="s">
        <v>754</v>
      </c>
      <c r="B260" s="2" t="s">
        <v>769</v>
      </c>
      <c r="C260" s="2" t="s">
        <v>776</v>
      </c>
      <c r="D260" s="2" t="s">
        <v>777</v>
      </c>
      <c r="E260" t="s">
        <v>113</v>
      </c>
      <c r="F260" t="s">
        <v>113</v>
      </c>
      <c r="G260" s="2" t="s">
        <v>758</v>
      </c>
      <c r="H260" t="s">
        <v>759</v>
      </c>
      <c r="I260" t="str">
        <f t="shared" si="4"/>
        <v>LTC recipients/multiple settings</v>
      </c>
    </row>
    <row r="261" spans="1:9" ht="60" x14ac:dyDescent="0.25">
      <c r="A261" t="s">
        <v>754</v>
      </c>
      <c r="B261" s="2" t="s">
        <v>769</v>
      </c>
      <c r="C261" s="2" t="s">
        <v>778</v>
      </c>
      <c r="D261" s="2" t="s">
        <v>779</v>
      </c>
      <c r="E261" t="s">
        <v>113</v>
      </c>
      <c r="F261" t="s">
        <v>113</v>
      </c>
      <c r="G261" s="2" t="s">
        <v>758</v>
      </c>
      <c r="H261" t="s">
        <v>27</v>
      </c>
      <c r="I261" t="str">
        <f t="shared" si="4"/>
        <v>Home care</v>
      </c>
    </row>
    <row r="262" spans="1:9" ht="75" x14ac:dyDescent="0.25">
      <c r="A262" t="s">
        <v>754</v>
      </c>
      <c r="B262" s="2" t="s">
        <v>769</v>
      </c>
      <c r="C262" s="2" t="s">
        <v>780</v>
      </c>
      <c r="D262" s="2" t="s">
        <v>781</v>
      </c>
      <c r="E262" t="s">
        <v>113</v>
      </c>
      <c r="F262" t="s">
        <v>113</v>
      </c>
      <c r="G262" s="2" t="s">
        <v>758</v>
      </c>
      <c r="H262" t="s">
        <v>27</v>
      </c>
      <c r="I262" t="str">
        <f t="shared" si="4"/>
        <v>Home care</v>
      </c>
    </row>
    <row r="263" spans="1:9" ht="60" x14ac:dyDescent="0.25">
      <c r="A263" t="s">
        <v>754</v>
      </c>
      <c r="B263" s="2" t="s">
        <v>769</v>
      </c>
      <c r="C263" s="2" t="s">
        <v>782</v>
      </c>
      <c r="D263" s="2" t="s">
        <v>783</v>
      </c>
      <c r="E263" t="s">
        <v>113</v>
      </c>
      <c r="F263" t="s">
        <v>113</v>
      </c>
      <c r="G263" s="2" t="s">
        <v>758</v>
      </c>
      <c r="H263" t="s">
        <v>27</v>
      </c>
      <c r="I263" t="str">
        <f t="shared" si="4"/>
        <v>Home care</v>
      </c>
    </row>
    <row r="264" spans="1:9" ht="60" x14ac:dyDescent="0.25">
      <c r="A264" t="s">
        <v>754</v>
      </c>
      <c r="B264" s="2" t="s">
        <v>769</v>
      </c>
      <c r="C264" s="2" t="s">
        <v>784</v>
      </c>
      <c r="D264" s="2" t="s">
        <v>785</v>
      </c>
      <c r="E264" t="s">
        <v>113</v>
      </c>
      <c r="F264" t="s">
        <v>113</v>
      </c>
      <c r="G264" s="2" t="s">
        <v>758</v>
      </c>
      <c r="H264" t="s">
        <v>186</v>
      </c>
      <c r="I264" t="str">
        <f t="shared" si="4"/>
        <v>Residential LTC</v>
      </c>
    </row>
    <row r="265" spans="1:9" ht="60" x14ac:dyDescent="0.25">
      <c r="A265" t="s">
        <v>754</v>
      </c>
      <c r="B265" s="2" t="s">
        <v>769</v>
      </c>
      <c r="C265" s="2" t="s">
        <v>786</v>
      </c>
      <c r="D265" s="2" t="s">
        <v>111</v>
      </c>
      <c r="E265" t="s">
        <v>113</v>
      </c>
      <c r="F265" t="s">
        <v>113</v>
      </c>
      <c r="G265" s="2" t="s">
        <v>758</v>
      </c>
      <c r="H265" t="s">
        <v>186</v>
      </c>
      <c r="I265" t="str">
        <f t="shared" si="4"/>
        <v>Residential LTC</v>
      </c>
    </row>
    <row r="266" spans="1:9" ht="60" x14ac:dyDescent="0.25">
      <c r="A266" t="s">
        <v>787</v>
      </c>
      <c r="B266" s="2" t="s">
        <v>788</v>
      </c>
      <c r="C266" s="2" t="s">
        <v>789</v>
      </c>
      <c r="D266" s="2" t="s">
        <v>209</v>
      </c>
      <c r="E266" t="s">
        <v>790</v>
      </c>
      <c r="F266" t="s">
        <v>791</v>
      </c>
      <c r="G266" s="2" t="s">
        <v>792</v>
      </c>
      <c r="H266" t="s">
        <v>186</v>
      </c>
      <c r="I266" t="str">
        <f t="shared" si="4"/>
        <v>Residential LTC</v>
      </c>
    </row>
    <row r="267" spans="1:9" ht="60" x14ac:dyDescent="0.25">
      <c r="A267" t="s">
        <v>787</v>
      </c>
      <c r="B267" s="2" t="s">
        <v>788</v>
      </c>
      <c r="C267" s="2" t="s">
        <v>793</v>
      </c>
      <c r="D267" s="2" t="s">
        <v>209</v>
      </c>
      <c r="E267" t="s">
        <v>794</v>
      </c>
      <c r="F267" t="s">
        <v>795</v>
      </c>
      <c r="G267" s="2" t="s">
        <v>792</v>
      </c>
      <c r="H267" t="s">
        <v>186</v>
      </c>
      <c r="I267" t="str">
        <f t="shared" si="4"/>
        <v>Residential LTC</v>
      </c>
    </row>
    <row r="268" spans="1:9" ht="75" x14ac:dyDescent="0.25">
      <c r="A268" t="s">
        <v>787</v>
      </c>
      <c r="B268" s="2" t="s">
        <v>788</v>
      </c>
      <c r="C268" s="2" t="s">
        <v>796</v>
      </c>
      <c r="D268" s="2" t="s">
        <v>190</v>
      </c>
      <c r="E268" t="s">
        <v>797</v>
      </c>
      <c r="F268" t="s">
        <v>791</v>
      </c>
      <c r="G268" s="2" t="s">
        <v>792</v>
      </c>
      <c r="H268" t="s">
        <v>186</v>
      </c>
      <c r="I268" t="str">
        <f t="shared" si="4"/>
        <v>Residential LTC</v>
      </c>
    </row>
    <row r="269" spans="1:9" ht="75" x14ac:dyDescent="0.25">
      <c r="A269" t="s">
        <v>787</v>
      </c>
      <c r="B269" s="2" t="s">
        <v>788</v>
      </c>
      <c r="C269" s="2" t="s">
        <v>798</v>
      </c>
      <c r="D269" s="2" t="s">
        <v>190</v>
      </c>
      <c r="E269" t="s">
        <v>799</v>
      </c>
      <c r="F269" t="s">
        <v>795</v>
      </c>
      <c r="G269" s="2" t="s">
        <v>792</v>
      </c>
      <c r="H269" t="s">
        <v>186</v>
      </c>
      <c r="I269" t="str">
        <f t="shared" si="4"/>
        <v>Residential LTC</v>
      </c>
    </row>
    <row r="270" spans="1:9" ht="60" x14ac:dyDescent="0.25">
      <c r="A270" t="s">
        <v>787</v>
      </c>
      <c r="B270" s="2" t="s">
        <v>788</v>
      </c>
      <c r="C270" s="2" t="s">
        <v>800</v>
      </c>
      <c r="D270" s="2" t="s">
        <v>130</v>
      </c>
      <c r="E270" t="s">
        <v>801</v>
      </c>
      <c r="F270" t="s">
        <v>113</v>
      </c>
      <c r="G270" s="2" t="s">
        <v>792</v>
      </c>
      <c r="H270" t="s">
        <v>186</v>
      </c>
      <c r="I270" t="str">
        <f t="shared" si="4"/>
        <v>Residential LTC</v>
      </c>
    </row>
    <row r="271" spans="1:9" ht="60" x14ac:dyDescent="0.25">
      <c r="A271" t="s">
        <v>787</v>
      </c>
      <c r="B271" s="2" t="s">
        <v>802</v>
      </c>
      <c r="C271" s="2" t="s">
        <v>803</v>
      </c>
      <c r="D271" s="2" t="s">
        <v>252</v>
      </c>
      <c r="E271" t="s">
        <v>804</v>
      </c>
      <c r="F271" t="s">
        <v>805</v>
      </c>
      <c r="G271" s="2" t="s">
        <v>792</v>
      </c>
      <c r="H271" t="s">
        <v>186</v>
      </c>
      <c r="I271" t="str">
        <f t="shared" si="4"/>
        <v>Residential LTC</v>
      </c>
    </row>
    <row r="272" spans="1:9" ht="60" x14ac:dyDescent="0.25">
      <c r="A272" t="s">
        <v>787</v>
      </c>
      <c r="B272" s="2" t="s">
        <v>802</v>
      </c>
      <c r="C272" s="2" t="s">
        <v>806</v>
      </c>
      <c r="D272" s="2" t="s">
        <v>252</v>
      </c>
      <c r="E272" t="s">
        <v>804</v>
      </c>
      <c r="F272" t="s">
        <v>807</v>
      </c>
      <c r="G272" s="2" t="s">
        <v>792</v>
      </c>
      <c r="H272" t="s">
        <v>186</v>
      </c>
      <c r="I272" t="str">
        <f t="shared" si="4"/>
        <v>Residential LTC</v>
      </c>
    </row>
    <row r="273" spans="1:9" ht="60" x14ac:dyDescent="0.25">
      <c r="A273" t="s">
        <v>787</v>
      </c>
      <c r="B273" s="2" t="s">
        <v>802</v>
      </c>
      <c r="C273" s="2" t="s">
        <v>808</v>
      </c>
      <c r="D273" s="2" t="s">
        <v>12</v>
      </c>
      <c r="E273" t="s">
        <v>809</v>
      </c>
      <c r="F273" t="s">
        <v>791</v>
      </c>
      <c r="G273" s="2" t="s">
        <v>792</v>
      </c>
      <c r="H273" t="s">
        <v>186</v>
      </c>
      <c r="I273" t="str">
        <f t="shared" si="4"/>
        <v>Residential LTC</v>
      </c>
    </row>
    <row r="274" spans="1:9" ht="60" x14ac:dyDescent="0.25">
      <c r="A274" t="s">
        <v>787</v>
      </c>
      <c r="B274" s="2" t="s">
        <v>802</v>
      </c>
      <c r="C274" s="2" t="s">
        <v>810</v>
      </c>
      <c r="D274" s="2" t="s">
        <v>12</v>
      </c>
      <c r="E274" t="s">
        <v>809</v>
      </c>
      <c r="F274" t="s">
        <v>795</v>
      </c>
      <c r="G274" s="2" t="s">
        <v>792</v>
      </c>
      <c r="H274" t="s">
        <v>186</v>
      </c>
      <c r="I274" t="str">
        <f t="shared" si="4"/>
        <v>Residential LTC</v>
      </c>
    </row>
    <row r="275" spans="1:9" ht="60" x14ac:dyDescent="0.25">
      <c r="A275" t="s">
        <v>787</v>
      </c>
      <c r="B275" s="2" t="s">
        <v>802</v>
      </c>
      <c r="C275" s="2" t="s">
        <v>811</v>
      </c>
      <c r="D275" s="2" t="s">
        <v>281</v>
      </c>
      <c r="E275" t="s">
        <v>812</v>
      </c>
      <c r="F275" t="s">
        <v>791</v>
      </c>
      <c r="G275" s="2" t="s">
        <v>792</v>
      </c>
      <c r="H275" t="s">
        <v>186</v>
      </c>
      <c r="I275" t="str">
        <f t="shared" si="4"/>
        <v>Residential LTC</v>
      </c>
    </row>
    <row r="276" spans="1:9" ht="60" x14ac:dyDescent="0.25">
      <c r="A276" t="s">
        <v>787</v>
      </c>
      <c r="B276" s="2" t="s">
        <v>802</v>
      </c>
      <c r="C276" s="2" t="s">
        <v>813</v>
      </c>
      <c r="D276" s="2" t="s">
        <v>281</v>
      </c>
      <c r="E276" t="s">
        <v>812</v>
      </c>
      <c r="F276" t="s">
        <v>795</v>
      </c>
      <c r="G276" s="2" t="s">
        <v>792</v>
      </c>
      <c r="H276" t="s">
        <v>186</v>
      </c>
      <c r="I276" t="str">
        <f t="shared" si="4"/>
        <v>Residential LTC</v>
      </c>
    </row>
    <row r="277" spans="1:9" ht="60" x14ac:dyDescent="0.25">
      <c r="A277" t="s">
        <v>787</v>
      </c>
      <c r="B277" s="2" t="s">
        <v>814</v>
      </c>
      <c r="C277" s="2" t="s">
        <v>815</v>
      </c>
      <c r="D277" s="2" t="s">
        <v>816</v>
      </c>
      <c r="E277" t="s">
        <v>817</v>
      </c>
      <c r="F277" t="s">
        <v>113</v>
      </c>
      <c r="G277" s="2" t="s">
        <v>792</v>
      </c>
      <c r="H277" t="s">
        <v>186</v>
      </c>
      <c r="I277" t="str">
        <f t="shared" si="4"/>
        <v>Residential LTC</v>
      </c>
    </row>
    <row r="278" spans="1:9" ht="60" x14ac:dyDescent="0.25">
      <c r="A278" t="s">
        <v>787</v>
      </c>
      <c r="B278" s="2" t="s">
        <v>814</v>
      </c>
      <c r="C278" s="2" t="s">
        <v>818</v>
      </c>
      <c r="D278" s="2" t="s">
        <v>184</v>
      </c>
      <c r="E278" t="s">
        <v>819</v>
      </c>
      <c r="F278" t="s">
        <v>795</v>
      </c>
      <c r="G278" s="2" t="s">
        <v>792</v>
      </c>
      <c r="H278" t="s">
        <v>186</v>
      </c>
      <c r="I278" t="str">
        <f t="shared" si="4"/>
        <v>Residential LTC</v>
      </c>
    </row>
    <row r="279" spans="1:9" ht="60" x14ac:dyDescent="0.25">
      <c r="A279" t="s">
        <v>787</v>
      </c>
      <c r="B279" s="2" t="s">
        <v>814</v>
      </c>
      <c r="C279" s="2" t="s">
        <v>820</v>
      </c>
      <c r="D279" s="2" t="s">
        <v>184</v>
      </c>
      <c r="E279" t="s">
        <v>821</v>
      </c>
      <c r="F279" t="s">
        <v>795</v>
      </c>
      <c r="G279" s="2" t="s">
        <v>792</v>
      </c>
      <c r="H279" t="s">
        <v>186</v>
      </c>
      <c r="I279" t="str">
        <f t="shared" si="4"/>
        <v>Residential LTC</v>
      </c>
    </row>
    <row r="280" spans="1:9" ht="60" x14ac:dyDescent="0.25">
      <c r="A280" t="s">
        <v>787</v>
      </c>
      <c r="B280" s="2" t="s">
        <v>814</v>
      </c>
      <c r="C280" s="2" t="s">
        <v>822</v>
      </c>
      <c r="D280" s="2" t="s">
        <v>62</v>
      </c>
      <c r="E280" t="s">
        <v>823</v>
      </c>
      <c r="F280" t="s">
        <v>113</v>
      </c>
      <c r="G280" s="2" t="s">
        <v>792</v>
      </c>
      <c r="H280" t="s">
        <v>186</v>
      </c>
      <c r="I280" t="str">
        <f t="shared" si="4"/>
        <v>Residential LTC</v>
      </c>
    </row>
    <row r="281" spans="1:9" ht="60" x14ac:dyDescent="0.25">
      <c r="A281" t="s">
        <v>824</v>
      </c>
      <c r="B281" s="2" t="s">
        <v>825</v>
      </c>
      <c r="C281" s="2" t="s">
        <v>826</v>
      </c>
      <c r="D281" s="2" t="s">
        <v>785</v>
      </c>
      <c r="E281"/>
      <c r="G281" s="2" t="s">
        <v>827</v>
      </c>
      <c r="H281" t="s">
        <v>186</v>
      </c>
      <c r="I281" t="str">
        <f t="shared" si="4"/>
        <v>Residential LTC</v>
      </c>
    </row>
    <row r="282" spans="1:9" ht="60" x14ac:dyDescent="0.25">
      <c r="A282" t="s">
        <v>824</v>
      </c>
      <c r="B282" s="2" t="s">
        <v>825</v>
      </c>
      <c r="C282" s="2" t="s">
        <v>828</v>
      </c>
      <c r="D282" s="2" t="s">
        <v>525</v>
      </c>
      <c r="E282"/>
      <c r="G282" s="2" t="s">
        <v>827</v>
      </c>
      <c r="H282" s="2" t="s">
        <v>27</v>
      </c>
      <c r="I282" t="str">
        <f t="shared" si="4"/>
        <v>Home care</v>
      </c>
    </row>
    <row r="283" spans="1:9" ht="60" x14ac:dyDescent="0.25">
      <c r="A283" t="s">
        <v>824</v>
      </c>
      <c r="B283" s="2" t="s">
        <v>825</v>
      </c>
      <c r="C283" s="2" t="s">
        <v>829</v>
      </c>
      <c r="D283" s="2" t="s">
        <v>830</v>
      </c>
      <c r="E283"/>
      <c r="G283" s="2" t="s">
        <v>827</v>
      </c>
      <c r="H283" s="2" t="s">
        <v>831</v>
      </c>
      <c r="I283" t="str">
        <f t="shared" si="4"/>
        <v>LTC recipients/multiple settings</v>
      </c>
    </row>
    <row r="284" spans="1:9" ht="60" x14ac:dyDescent="0.25">
      <c r="A284" t="s">
        <v>824</v>
      </c>
      <c r="B284" s="2" t="s">
        <v>825</v>
      </c>
      <c r="C284" s="2" t="s">
        <v>832</v>
      </c>
      <c r="D284" s="2" t="s">
        <v>550</v>
      </c>
      <c r="E284"/>
      <c r="G284" s="2" t="s">
        <v>827</v>
      </c>
      <c r="H284" s="2" t="s">
        <v>186</v>
      </c>
      <c r="I284" t="str">
        <f t="shared" si="4"/>
        <v>Residential LTC</v>
      </c>
    </row>
    <row r="285" spans="1:9" ht="60" x14ac:dyDescent="0.25">
      <c r="A285" t="s">
        <v>824</v>
      </c>
      <c r="B285" s="2" t="s">
        <v>825</v>
      </c>
      <c r="C285" s="2" t="s">
        <v>833</v>
      </c>
      <c r="D285" s="2" t="s">
        <v>834</v>
      </c>
      <c r="E285"/>
      <c r="G285" s="2" t="s">
        <v>827</v>
      </c>
      <c r="H285" s="2" t="s">
        <v>186</v>
      </c>
      <c r="I285" t="str">
        <f t="shared" si="4"/>
        <v>Residential LTC</v>
      </c>
    </row>
    <row r="286" spans="1:9" ht="60" x14ac:dyDescent="0.25">
      <c r="A286" t="s">
        <v>824</v>
      </c>
      <c r="B286" s="2" t="s">
        <v>835</v>
      </c>
      <c r="C286" s="2" t="s">
        <v>836</v>
      </c>
      <c r="D286" s="2" t="s">
        <v>472</v>
      </c>
      <c r="E286"/>
      <c r="G286" s="2" t="s">
        <v>827</v>
      </c>
      <c r="H286" s="2" t="s">
        <v>118</v>
      </c>
      <c r="I286" t="str">
        <f t="shared" si="4"/>
        <v>General population</v>
      </c>
    </row>
    <row r="287" spans="1:9" ht="60" x14ac:dyDescent="0.25">
      <c r="A287" t="s">
        <v>824</v>
      </c>
      <c r="B287" s="2" t="s">
        <v>837</v>
      </c>
      <c r="C287" s="2" t="s">
        <v>838</v>
      </c>
      <c r="D287" s="2" t="s">
        <v>12</v>
      </c>
      <c r="E287"/>
      <c r="G287" s="2" t="s">
        <v>827</v>
      </c>
      <c r="H287" s="2" t="s">
        <v>186</v>
      </c>
      <c r="I287" t="str">
        <f t="shared" si="4"/>
        <v>Residential LTC</v>
      </c>
    </row>
    <row r="288" spans="1:9" ht="60" x14ac:dyDescent="0.25">
      <c r="A288" t="s">
        <v>824</v>
      </c>
      <c r="B288" s="2" t="s">
        <v>837</v>
      </c>
      <c r="C288" s="2" t="s">
        <v>839</v>
      </c>
      <c r="D288" s="2" t="s">
        <v>252</v>
      </c>
      <c r="E288"/>
      <c r="G288" s="2" t="s">
        <v>827</v>
      </c>
      <c r="H288" s="2" t="s">
        <v>186</v>
      </c>
      <c r="I288" t="str">
        <f t="shared" si="4"/>
        <v>Residential LTC</v>
      </c>
    </row>
    <row r="289" spans="1:9" ht="60" x14ac:dyDescent="0.25">
      <c r="A289" t="s">
        <v>824</v>
      </c>
      <c r="B289" s="2" t="s">
        <v>837</v>
      </c>
      <c r="C289" s="2" t="s">
        <v>840</v>
      </c>
      <c r="D289" s="2" t="s">
        <v>738</v>
      </c>
      <c r="E289"/>
      <c r="G289" s="2" t="s">
        <v>827</v>
      </c>
      <c r="H289" s="2" t="s">
        <v>186</v>
      </c>
      <c r="I289" t="str">
        <f t="shared" si="4"/>
        <v>Residential LTC</v>
      </c>
    </row>
    <row r="290" spans="1:9" ht="60" x14ac:dyDescent="0.25">
      <c r="A290" t="s">
        <v>824</v>
      </c>
      <c r="B290" s="2" t="s">
        <v>841</v>
      </c>
      <c r="C290" s="2" t="s">
        <v>842</v>
      </c>
      <c r="D290" s="2" t="s">
        <v>143</v>
      </c>
      <c r="E290"/>
      <c r="G290" s="2" t="s">
        <v>827</v>
      </c>
      <c r="H290" s="2" t="s">
        <v>118</v>
      </c>
      <c r="I290" t="str">
        <f t="shared" si="4"/>
        <v>General population</v>
      </c>
    </row>
    <row r="291" spans="1:9" ht="60" x14ac:dyDescent="0.25">
      <c r="A291" t="s">
        <v>824</v>
      </c>
      <c r="B291" s="2" t="s">
        <v>841</v>
      </c>
      <c r="C291" s="2" t="s">
        <v>843</v>
      </c>
      <c r="D291" s="2" t="s">
        <v>156</v>
      </c>
      <c r="E291"/>
      <c r="G291" s="2" t="s">
        <v>827</v>
      </c>
      <c r="H291" s="2" t="s">
        <v>186</v>
      </c>
      <c r="I291" t="str">
        <f t="shared" si="4"/>
        <v>Residential LTC</v>
      </c>
    </row>
    <row r="292" spans="1:9" ht="60" x14ac:dyDescent="0.25">
      <c r="A292" t="s">
        <v>824</v>
      </c>
      <c r="B292" s="2" t="s">
        <v>841</v>
      </c>
      <c r="C292" s="2" t="s">
        <v>844</v>
      </c>
      <c r="D292" s="2" t="s">
        <v>156</v>
      </c>
      <c r="E292"/>
      <c r="G292" s="2" t="s">
        <v>827</v>
      </c>
      <c r="H292" s="2" t="s">
        <v>118</v>
      </c>
      <c r="I292" t="str">
        <f t="shared" si="4"/>
        <v>General population</v>
      </c>
    </row>
    <row r="293" spans="1:9" ht="60" x14ac:dyDescent="0.25">
      <c r="A293" t="s">
        <v>824</v>
      </c>
      <c r="B293" s="2" t="s">
        <v>845</v>
      </c>
      <c r="C293" s="2" t="s">
        <v>846</v>
      </c>
      <c r="D293" s="2" t="s">
        <v>847</v>
      </c>
      <c r="E293"/>
      <c r="G293" s="2" t="s">
        <v>827</v>
      </c>
      <c r="H293" s="2" t="s">
        <v>118</v>
      </c>
      <c r="I293" t="str">
        <f t="shared" si="4"/>
        <v>General population</v>
      </c>
    </row>
    <row r="294" spans="1:9" ht="60" x14ac:dyDescent="0.25">
      <c r="A294" t="s">
        <v>824</v>
      </c>
      <c r="B294" s="2" t="s">
        <v>848</v>
      </c>
      <c r="C294" s="2" t="s">
        <v>849</v>
      </c>
      <c r="D294" s="2" t="s">
        <v>161</v>
      </c>
      <c r="E294"/>
      <c r="G294" s="2" t="s">
        <v>827</v>
      </c>
      <c r="H294" s="2" t="s">
        <v>118</v>
      </c>
      <c r="I294" t="str">
        <f t="shared" si="4"/>
        <v>General population</v>
      </c>
    </row>
    <row r="295" spans="1:9" ht="60" x14ac:dyDescent="0.25">
      <c r="A295" t="s">
        <v>824</v>
      </c>
      <c r="B295" s="2" t="s">
        <v>850</v>
      </c>
      <c r="C295" s="2" t="s">
        <v>851</v>
      </c>
      <c r="D295" s="2" t="s">
        <v>852</v>
      </c>
      <c r="E295"/>
      <c r="G295" s="2" t="s">
        <v>827</v>
      </c>
      <c r="H295" s="2" t="s">
        <v>118</v>
      </c>
      <c r="I295" t="str">
        <f t="shared" si="4"/>
        <v>General population</v>
      </c>
    </row>
    <row r="296" spans="1:9" ht="45" x14ac:dyDescent="0.25">
      <c r="A296" t="s">
        <v>853</v>
      </c>
      <c r="C296" s="2" t="s">
        <v>854</v>
      </c>
      <c r="D296" s="2" t="s">
        <v>546</v>
      </c>
      <c r="E296"/>
      <c r="G296" s="2" t="s">
        <v>855</v>
      </c>
      <c r="H296" t="s">
        <v>759</v>
      </c>
      <c r="I296" t="str">
        <f t="shared" si="4"/>
        <v>LTC recipients/multiple settings</v>
      </c>
    </row>
    <row r="297" spans="1:9" ht="120" x14ac:dyDescent="0.25">
      <c r="A297" t="s">
        <v>853</v>
      </c>
      <c r="C297" s="2" t="s">
        <v>856</v>
      </c>
      <c r="D297" s="2" t="s">
        <v>785</v>
      </c>
      <c r="E297"/>
      <c r="G297" s="2" t="s">
        <v>855</v>
      </c>
      <c r="H297" t="s">
        <v>186</v>
      </c>
      <c r="I297" t="str">
        <f t="shared" si="4"/>
        <v>Residential LTC</v>
      </c>
    </row>
    <row r="298" spans="1:9" ht="75" x14ac:dyDescent="0.25">
      <c r="A298" t="s">
        <v>853</v>
      </c>
      <c r="C298" s="2" t="s">
        <v>857</v>
      </c>
      <c r="D298" s="2" t="s">
        <v>521</v>
      </c>
      <c r="E298"/>
      <c r="G298" s="2" t="s">
        <v>855</v>
      </c>
      <c r="H298" t="s">
        <v>27</v>
      </c>
      <c r="I298" t="str">
        <f t="shared" si="4"/>
        <v>Home care</v>
      </c>
    </row>
    <row r="299" spans="1:9" ht="30" x14ac:dyDescent="0.25">
      <c r="A299" t="s">
        <v>858</v>
      </c>
      <c r="C299" s="2" t="s">
        <v>859</v>
      </c>
      <c r="D299" s="2" t="s">
        <v>860</v>
      </c>
      <c r="E299" t="s">
        <v>861</v>
      </c>
      <c r="G299" s="2" t="s">
        <v>862</v>
      </c>
      <c r="H299" t="s">
        <v>186</v>
      </c>
      <c r="I299" t="str">
        <f t="shared" si="4"/>
        <v>Residential LTC</v>
      </c>
    </row>
    <row r="300" spans="1:9" ht="30" x14ac:dyDescent="0.25">
      <c r="A300" t="s">
        <v>858</v>
      </c>
      <c r="C300" s="2" t="s">
        <v>863</v>
      </c>
      <c r="D300" s="2" t="s">
        <v>718</v>
      </c>
      <c r="E300" t="s">
        <v>864</v>
      </c>
      <c r="G300" s="2" t="s">
        <v>865</v>
      </c>
      <c r="H300" t="s">
        <v>186</v>
      </c>
      <c r="I300" t="str">
        <f t="shared" si="4"/>
        <v>Residential LTC</v>
      </c>
    </row>
    <row r="301" spans="1:9" ht="45" x14ac:dyDescent="0.25">
      <c r="A301" t="s">
        <v>858</v>
      </c>
      <c r="C301" s="2" t="s">
        <v>866</v>
      </c>
      <c r="D301" s="2" t="s">
        <v>550</v>
      </c>
      <c r="E301" t="s">
        <v>867</v>
      </c>
      <c r="G301" s="2" t="s">
        <v>868</v>
      </c>
      <c r="H301" t="s">
        <v>186</v>
      </c>
      <c r="I301" t="str">
        <f t="shared" si="4"/>
        <v>Residential LTC</v>
      </c>
    </row>
    <row r="302" spans="1:9" ht="30" x14ac:dyDescent="0.25">
      <c r="A302" t="s">
        <v>858</v>
      </c>
      <c r="C302" s="2" t="s">
        <v>869</v>
      </c>
      <c r="D302" s="2" t="s">
        <v>472</v>
      </c>
      <c r="E302" t="s">
        <v>870</v>
      </c>
      <c r="G302" s="2" t="s">
        <v>871</v>
      </c>
      <c r="H302" t="s">
        <v>186</v>
      </c>
      <c r="I302" t="str">
        <f t="shared" si="4"/>
        <v>Residential LTC</v>
      </c>
    </row>
    <row r="303" spans="1:9" ht="60" x14ac:dyDescent="0.25">
      <c r="A303" t="s">
        <v>858</v>
      </c>
      <c r="C303" s="2" t="s">
        <v>872</v>
      </c>
      <c r="D303" s="2" t="s">
        <v>873</v>
      </c>
      <c r="E303" t="s">
        <v>874</v>
      </c>
      <c r="G303" s="2" t="s">
        <v>875</v>
      </c>
      <c r="H303" t="s">
        <v>186</v>
      </c>
      <c r="I303" t="str">
        <f t="shared" si="4"/>
        <v>Residential LTC</v>
      </c>
    </row>
    <row r="304" spans="1:9" ht="90" x14ac:dyDescent="0.25">
      <c r="A304" t="s">
        <v>876</v>
      </c>
      <c r="B304" s="2" t="s">
        <v>877</v>
      </c>
      <c r="C304" s="2" t="s">
        <v>878</v>
      </c>
      <c r="D304" s="2" t="s">
        <v>785</v>
      </c>
      <c r="E304" t="s">
        <v>879</v>
      </c>
      <c r="G304" s="2" t="s">
        <v>880</v>
      </c>
      <c r="H304" t="s">
        <v>186</v>
      </c>
      <c r="I304" t="str">
        <f t="shared" si="4"/>
        <v>Residential LTC</v>
      </c>
    </row>
    <row r="305" spans="1:9" ht="60" x14ac:dyDescent="0.25">
      <c r="A305" t="s">
        <v>876</v>
      </c>
      <c r="B305" s="2" t="s">
        <v>877</v>
      </c>
      <c r="C305" s="2" t="s">
        <v>881</v>
      </c>
      <c r="D305" s="2" t="s">
        <v>525</v>
      </c>
      <c r="E305" t="s">
        <v>882</v>
      </c>
      <c r="G305" s="2" t="s">
        <v>880</v>
      </c>
      <c r="H305" t="s">
        <v>27</v>
      </c>
      <c r="I305" t="str">
        <f t="shared" si="4"/>
        <v>Home care</v>
      </c>
    </row>
    <row r="306" spans="1:9" ht="75" x14ac:dyDescent="0.25">
      <c r="A306" t="s">
        <v>876</v>
      </c>
      <c r="B306" s="2" t="s">
        <v>877</v>
      </c>
      <c r="C306" s="2" t="s">
        <v>883</v>
      </c>
      <c r="D306" s="2" t="s">
        <v>525</v>
      </c>
      <c r="E306" t="s">
        <v>884</v>
      </c>
      <c r="G306" s="2" t="s">
        <v>880</v>
      </c>
      <c r="H306" t="s">
        <v>27</v>
      </c>
      <c r="I306" t="str">
        <f t="shared" si="4"/>
        <v>Home care</v>
      </c>
    </row>
    <row r="307" spans="1:9" ht="75" x14ac:dyDescent="0.25">
      <c r="A307" t="s">
        <v>885</v>
      </c>
      <c r="C307" s="2" t="s">
        <v>443</v>
      </c>
      <c r="D307" s="2" t="s">
        <v>252</v>
      </c>
      <c r="E307"/>
      <c r="G307" s="2" t="s">
        <v>886</v>
      </c>
      <c r="H307" t="s">
        <v>186</v>
      </c>
      <c r="I307" t="str">
        <f t="shared" si="4"/>
        <v>Residential LTC</v>
      </c>
    </row>
    <row r="308" spans="1:9" ht="75" x14ac:dyDescent="0.25">
      <c r="A308" t="s">
        <v>885</v>
      </c>
      <c r="C308" s="2" t="s">
        <v>887</v>
      </c>
      <c r="D308" s="2" t="s">
        <v>21</v>
      </c>
      <c r="E308"/>
      <c r="G308" s="2" t="s">
        <v>886</v>
      </c>
      <c r="H308" t="s">
        <v>186</v>
      </c>
      <c r="I308" t="str">
        <f t="shared" si="4"/>
        <v>Residential LTC</v>
      </c>
    </row>
    <row r="309" spans="1:9" ht="75" x14ac:dyDescent="0.25">
      <c r="A309" t="s">
        <v>885</v>
      </c>
      <c r="C309" s="2" t="s">
        <v>888</v>
      </c>
      <c r="D309" s="2" t="s">
        <v>12</v>
      </c>
      <c r="E309"/>
      <c r="G309" s="2" t="s">
        <v>886</v>
      </c>
      <c r="H309" t="s">
        <v>186</v>
      </c>
      <c r="I309" t="str">
        <f t="shared" si="4"/>
        <v>Residential LTC</v>
      </c>
    </row>
    <row r="310" spans="1:9" ht="75" x14ac:dyDescent="0.25">
      <c r="A310" t="s">
        <v>885</v>
      </c>
      <c r="C310" s="2" t="s">
        <v>889</v>
      </c>
      <c r="D310" s="2" t="s">
        <v>890</v>
      </c>
      <c r="E310"/>
      <c r="G310" s="2" t="s">
        <v>886</v>
      </c>
      <c r="H310" t="s">
        <v>186</v>
      </c>
      <c r="I310" t="str">
        <f t="shared" si="4"/>
        <v>Residential LTC</v>
      </c>
    </row>
    <row r="311" spans="1:9" ht="75" x14ac:dyDescent="0.25">
      <c r="A311" t="s">
        <v>885</v>
      </c>
      <c r="C311" s="2" t="s">
        <v>891</v>
      </c>
      <c r="D311" s="2" t="s">
        <v>738</v>
      </c>
      <c r="E311"/>
      <c r="G311" s="2" t="s">
        <v>886</v>
      </c>
      <c r="H311" t="s">
        <v>186</v>
      </c>
      <c r="I311" t="str">
        <f t="shared" si="4"/>
        <v>Residential LTC</v>
      </c>
    </row>
    <row r="312" spans="1:9" ht="75" x14ac:dyDescent="0.25">
      <c r="A312" t="s">
        <v>892</v>
      </c>
      <c r="C312" s="2" t="s">
        <v>893</v>
      </c>
      <c r="D312" s="2" t="s">
        <v>12</v>
      </c>
      <c r="E312" t="s">
        <v>894</v>
      </c>
      <c r="G312" s="2" t="s">
        <v>895</v>
      </c>
      <c r="H312" t="s">
        <v>896</v>
      </c>
      <c r="I312" t="str">
        <f t="shared" si="4"/>
        <v>LTC recipients/multiple settings</v>
      </c>
    </row>
    <row r="313" spans="1:9" ht="75" x14ac:dyDescent="0.25">
      <c r="A313" t="s">
        <v>892</v>
      </c>
      <c r="C313" s="2" t="s">
        <v>897</v>
      </c>
      <c r="D313" s="2" t="s">
        <v>252</v>
      </c>
      <c r="E313" t="s">
        <v>898</v>
      </c>
      <c r="G313" s="2" t="s">
        <v>895</v>
      </c>
      <c r="H313" t="s">
        <v>896</v>
      </c>
      <c r="I313" t="str">
        <f t="shared" si="4"/>
        <v>LTC recipients/multiple settings</v>
      </c>
    </row>
    <row r="314" spans="1:9" ht="135" x14ac:dyDescent="0.25">
      <c r="A314" t="s">
        <v>899</v>
      </c>
      <c r="C314" s="2" t="s">
        <v>900</v>
      </c>
      <c r="D314" s="2" t="s">
        <v>396</v>
      </c>
      <c r="E314" t="s">
        <v>901</v>
      </c>
      <c r="F314" t="s">
        <v>902</v>
      </c>
      <c r="G314" s="2" t="s">
        <v>903</v>
      </c>
      <c r="H314" t="s">
        <v>568</v>
      </c>
      <c r="I314" t="str">
        <f t="shared" si="4"/>
        <v>LTC recipients/multiple settings</v>
      </c>
    </row>
    <row r="315" spans="1:9" ht="90" x14ac:dyDescent="0.25">
      <c r="A315" t="s">
        <v>899</v>
      </c>
      <c r="C315" s="2" t="s">
        <v>904</v>
      </c>
      <c r="D315" s="2" t="s">
        <v>554</v>
      </c>
      <c r="E315" t="s">
        <v>905</v>
      </c>
      <c r="F315" t="s">
        <v>906</v>
      </c>
      <c r="G315" s="2" t="s">
        <v>903</v>
      </c>
      <c r="H315" t="s">
        <v>186</v>
      </c>
      <c r="I315" t="str">
        <f t="shared" si="4"/>
        <v>Residential LTC</v>
      </c>
    </row>
    <row r="316" spans="1:9" ht="75" x14ac:dyDescent="0.25">
      <c r="A316" t="s">
        <v>899</v>
      </c>
      <c r="C316" s="2" t="s">
        <v>907</v>
      </c>
      <c r="D316" s="2" t="s">
        <v>111</v>
      </c>
      <c r="E316" t="s">
        <v>908</v>
      </c>
      <c r="F316" t="s">
        <v>909</v>
      </c>
      <c r="G316" s="2" t="s">
        <v>903</v>
      </c>
      <c r="H316" t="s">
        <v>186</v>
      </c>
      <c r="I316" t="str">
        <f t="shared" si="4"/>
        <v>Residential LTC</v>
      </c>
    </row>
    <row r="317" spans="1:9" ht="60" x14ac:dyDescent="0.25">
      <c r="A317" t="s">
        <v>899</v>
      </c>
      <c r="C317" s="2" t="s">
        <v>910</v>
      </c>
      <c r="D317" s="2" t="s">
        <v>911</v>
      </c>
      <c r="E317" t="s">
        <v>912</v>
      </c>
      <c r="F317" t="s">
        <v>913</v>
      </c>
      <c r="G317" s="2" t="s">
        <v>903</v>
      </c>
      <c r="H317" t="s">
        <v>914</v>
      </c>
      <c r="I317" t="str">
        <f t="shared" si="4"/>
        <v>Day care</v>
      </c>
    </row>
    <row r="318" spans="1:9" ht="90" x14ac:dyDescent="0.25">
      <c r="A318" t="s">
        <v>915</v>
      </c>
      <c r="C318" s="2" t="s">
        <v>916</v>
      </c>
      <c r="D318" s="2" t="s">
        <v>261</v>
      </c>
      <c r="E318"/>
      <c r="F318" t="s">
        <v>917</v>
      </c>
      <c r="G318" s="2" t="s">
        <v>918</v>
      </c>
      <c r="H318" t="s">
        <v>186</v>
      </c>
      <c r="I318" t="str">
        <f t="shared" si="4"/>
        <v>Residential LTC</v>
      </c>
    </row>
    <row r="319" spans="1:9" ht="90" x14ac:dyDescent="0.25">
      <c r="A319" t="s">
        <v>915</v>
      </c>
      <c r="C319" s="2" t="s">
        <v>919</v>
      </c>
      <c r="D319" s="2" t="s">
        <v>271</v>
      </c>
      <c r="E319"/>
      <c r="F319" t="s">
        <v>917</v>
      </c>
      <c r="G319" s="2" t="s">
        <v>918</v>
      </c>
      <c r="H319" t="s">
        <v>186</v>
      </c>
      <c r="I319" t="str">
        <f t="shared" si="4"/>
        <v>Residential LTC</v>
      </c>
    </row>
    <row r="320" spans="1:9" ht="90" x14ac:dyDescent="0.25">
      <c r="A320" t="s">
        <v>915</v>
      </c>
      <c r="C320" s="2" t="s">
        <v>920</v>
      </c>
      <c r="D320" s="2" t="s">
        <v>12</v>
      </c>
      <c r="E320"/>
      <c r="F320" t="s">
        <v>917</v>
      </c>
      <c r="G320" s="2" t="s">
        <v>918</v>
      </c>
      <c r="H320" t="s">
        <v>186</v>
      </c>
      <c r="I320" t="str">
        <f t="shared" si="4"/>
        <v>Residential LTC</v>
      </c>
    </row>
    <row r="321" spans="1:9" ht="90" x14ac:dyDescent="0.25">
      <c r="A321" t="s">
        <v>915</v>
      </c>
      <c r="C321" s="2" t="s">
        <v>278</v>
      </c>
      <c r="D321" s="2" t="s">
        <v>278</v>
      </c>
      <c r="E321"/>
      <c r="F321" t="s">
        <v>917</v>
      </c>
      <c r="G321" s="2" t="s">
        <v>918</v>
      </c>
      <c r="H321" t="s">
        <v>186</v>
      </c>
      <c r="I321" t="str">
        <f t="shared" si="4"/>
        <v>Residential LTC</v>
      </c>
    </row>
    <row r="322" spans="1:9" ht="90" x14ac:dyDescent="0.25">
      <c r="A322" t="s">
        <v>915</v>
      </c>
      <c r="C322" s="2" t="s">
        <v>284</v>
      </c>
      <c r="D322" s="2" t="s">
        <v>284</v>
      </c>
      <c r="E322"/>
      <c r="F322" t="s">
        <v>917</v>
      </c>
      <c r="G322" s="2" t="s">
        <v>918</v>
      </c>
      <c r="H322" t="s">
        <v>186</v>
      </c>
      <c r="I322" t="str">
        <f t="shared" ref="I322:I385" si="5">VLOOKUP(H322,LTC_settings,2,FALSE)</f>
        <v>Residential LTC</v>
      </c>
    </row>
    <row r="323" spans="1:9" ht="90" x14ac:dyDescent="0.25">
      <c r="A323" t="s">
        <v>915</v>
      </c>
      <c r="C323" s="2" t="s">
        <v>921</v>
      </c>
      <c r="D323" s="2" t="s">
        <v>252</v>
      </c>
      <c r="E323"/>
      <c r="F323" t="s">
        <v>917</v>
      </c>
      <c r="G323" s="2" t="s">
        <v>918</v>
      </c>
      <c r="H323" t="s">
        <v>186</v>
      </c>
      <c r="I323" t="str">
        <f t="shared" si="5"/>
        <v>Residential LTC</v>
      </c>
    </row>
    <row r="324" spans="1:9" ht="90" x14ac:dyDescent="0.25">
      <c r="A324" t="s">
        <v>915</v>
      </c>
      <c r="C324" s="2" t="s">
        <v>922</v>
      </c>
      <c r="D324" s="2" t="s">
        <v>184</v>
      </c>
      <c r="E324"/>
      <c r="F324" t="s">
        <v>917</v>
      </c>
      <c r="G324" s="2" t="s">
        <v>918</v>
      </c>
      <c r="H324" t="s">
        <v>186</v>
      </c>
      <c r="I324" t="str">
        <f t="shared" si="5"/>
        <v>Residential LTC</v>
      </c>
    </row>
    <row r="325" spans="1:9" ht="90" x14ac:dyDescent="0.25">
      <c r="A325" t="s">
        <v>915</v>
      </c>
      <c r="C325" s="2" t="s">
        <v>923</v>
      </c>
      <c r="D325" s="2" t="s">
        <v>281</v>
      </c>
      <c r="E325"/>
      <c r="F325" t="s">
        <v>917</v>
      </c>
      <c r="G325" s="2" t="s">
        <v>918</v>
      </c>
      <c r="H325" t="s">
        <v>186</v>
      </c>
      <c r="I325" t="str">
        <f t="shared" si="5"/>
        <v>Residential LTC</v>
      </c>
    </row>
    <row r="326" spans="1:9" ht="90" x14ac:dyDescent="0.25">
      <c r="A326" t="s">
        <v>915</v>
      </c>
      <c r="C326" s="2" t="s">
        <v>924</v>
      </c>
      <c r="D326" s="2" t="s">
        <v>925</v>
      </c>
      <c r="E326"/>
      <c r="F326" t="s">
        <v>917</v>
      </c>
      <c r="G326" s="2" t="s">
        <v>918</v>
      </c>
      <c r="H326" t="s">
        <v>186</v>
      </c>
      <c r="I326" t="str">
        <f t="shared" si="5"/>
        <v>Residential LTC</v>
      </c>
    </row>
    <row r="327" spans="1:9" ht="90" x14ac:dyDescent="0.25">
      <c r="A327" t="s">
        <v>915</v>
      </c>
      <c r="C327" s="2" t="s">
        <v>926</v>
      </c>
      <c r="D327" s="2" t="s">
        <v>190</v>
      </c>
      <c r="E327"/>
      <c r="F327" t="s">
        <v>917</v>
      </c>
      <c r="G327" s="2" t="s">
        <v>918</v>
      </c>
      <c r="H327" t="s">
        <v>186</v>
      </c>
      <c r="I327" t="str">
        <f t="shared" si="5"/>
        <v>Residential LTC</v>
      </c>
    </row>
    <row r="328" spans="1:9" ht="90" x14ac:dyDescent="0.25">
      <c r="A328" t="s">
        <v>915</v>
      </c>
      <c r="C328" s="2" t="s">
        <v>927</v>
      </c>
      <c r="D328" s="2" t="s">
        <v>190</v>
      </c>
      <c r="E328"/>
      <c r="F328" t="s">
        <v>917</v>
      </c>
      <c r="G328" s="2" t="s">
        <v>918</v>
      </c>
      <c r="H328" t="s">
        <v>186</v>
      </c>
      <c r="I328" t="str">
        <f t="shared" si="5"/>
        <v>Residential LTC</v>
      </c>
    </row>
    <row r="329" spans="1:9" ht="90" x14ac:dyDescent="0.25">
      <c r="A329" t="s">
        <v>915</v>
      </c>
      <c r="C329" s="2" t="s">
        <v>928</v>
      </c>
      <c r="D329" s="2" t="s">
        <v>190</v>
      </c>
      <c r="E329"/>
      <c r="F329" t="s">
        <v>917</v>
      </c>
      <c r="G329" s="2" t="s">
        <v>918</v>
      </c>
      <c r="H329" t="s">
        <v>186</v>
      </c>
      <c r="I329" t="str">
        <f t="shared" si="5"/>
        <v>Residential LTC</v>
      </c>
    </row>
    <row r="330" spans="1:9" ht="90" x14ac:dyDescent="0.25">
      <c r="A330" t="s">
        <v>915</v>
      </c>
      <c r="C330" s="2" t="s">
        <v>929</v>
      </c>
      <c r="D330" s="2" t="s">
        <v>217</v>
      </c>
      <c r="E330"/>
      <c r="F330" t="s">
        <v>917</v>
      </c>
      <c r="G330" s="2" t="s">
        <v>918</v>
      </c>
      <c r="H330" t="s">
        <v>186</v>
      </c>
      <c r="I330" t="str">
        <f t="shared" si="5"/>
        <v>Residential LTC</v>
      </c>
    </row>
    <row r="331" spans="1:9" ht="90" x14ac:dyDescent="0.25">
      <c r="A331" t="s">
        <v>915</v>
      </c>
      <c r="C331" s="2" t="s">
        <v>930</v>
      </c>
      <c r="D331" s="2" t="s">
        <v>265</v>
      </c>
      <c r="E331"/>
      <c r="F331" t="s">
        <v>917</v>
      </c>
      <c r="G331" s="2" t="s">
        <v>918</v>
      </c>
      <c r="H331" t="s">
        <v>186</v>
      </c>
      <c r="I331" t="str">
        <f t="shared" si="5"/>
        <v>Residential LTC</v>
      </c>
    </row>
    <row r="332" spans="1:9" ht="90" x14ac:dyDescent="0.25">
      <c r="A332" t="s">
        <v>915</v>
      </c>
      <c r="C332" s="2" t="s">
        <v>931</v>
      </c>
      <c r="D332" s="2" t="s">
        <v>267</v>
      </c>
      <c r="E332"/>
      <c r="F332" t="s">
        <v>917</v>
      </c>
      <c r="G332" s="2" t="s">
        <v>918</v>
      </c>
      <c r="H332" t="s">
        <v>186</v>
      </c>
      <c r="I332" t="str">
        <f t="shared" si="5"/>
        <v>Residential LTC</v>
      </c>
    </row>
    <row r="333" spans="1:9" ht="90" x14ac:dyDescent="0.25">
      <c r="A333" t="s">
        <v>915</v>
      </c>
      <c r="C333" s="2" t="s">
        <v>932</v>
      </c>
      <c r="D333" s="2" t="s">
        <v>222</v>
      </c>
      <c r="E333"/>
      <c r="F333" t="s">
        <v>917</v>
      </c>
      <c r="G333" s="2" t="s">
        <v>918</v>
      </c>
      <c r="H333" t="s">
        <v>186</v>
      </c>
      <c r="I333" t="str">
        <f t="shared" si="5"/>
        <v>Residential LTC</v>
      </c>
    </row>
    <row r="334" spans="1:9" ht="90" x14ac:dyDescent="0.25">
      <c r="A334" t="s">
        <v>915</v>
      </c>
      <c r="C334" s="2" t="s">
        <v>933</v>
      </c>
      <c r="D334" s="2" t="s">
        <v>229</v>
      </c>
      <c r="E334"/>
      <c r="F334" t="s">
        <v>917</v>
      </c>
      <c r="G334" s="2" t="s">
        <v>918</v>
      </c>
      <c r="H334" t="s">
        <v>186</v>
      </c>
      <c r="I334" t="str">
        <f t="shared" si="5"/>
        <v>Residential LTC</v>
      </c>
    </row>
    <row r="335" spans="1:9" ht="90" x14ac:dyDescent="0.25">
      <c r="A335" t="s">
        <v>915</v>
      </c>
      <c r="C335" s="2" t="s">
        <v>934</v>
      </c>
      <c r="D335" s="2" t="s">
        <v>209</v>
      </c>
      <c r="E335"/>
      <c r="F335" t="s">
        <v>917</v>
      </c>
      <c r="G335" s="2" t="s">
        <v>918</v>
      </c>
      <c r="H335" t="s">
        <v>186</v>
      </c>
      <c r="I335" t="str">
        <f t="shared" si="5"/>
        <v>Residential LTC</v>
      </c>
    </row>
    <row r="336" spans="1:9" ht="90" x14ac:dyDescent="0.25">
      <c r="A336" t="s">
        <v>915</v>
      </c>
      <c r="C336" s="2" t="s">
        <v>935</v>
      </c>
      <c r="D336" s="2" t="s">
        <v>239</v>
      </c>
      <c r="E336"/>
      <c r="F336" t="s">
        <v>917</v>
      </c>
      <c r="G336" s="2" t="s">
        <v>918</v>
      </c>
      <c r="H336" t="s">
        <v>186</v>
      </c>
      <c r="I336" t="str">
        <f t="shared" si="5"/>
        <v>Residential LTC</v>
      </c>
    </row>
    <row r="337" spans="1:9" ht="90" x14ac:dyDescent="0.25">
      <c r="A337" t="s">
        <v>915</v>
      </c>
      <c r="C337" s="2" t="s">
        <v>936</v>
      </c>
      <c r="D337" s="2" t="s">
        <v>284</v>
      </c>
      <c r="E337"/>
      <c r="F337" t="s">
        <v>917</v>
      </c>
      <c r="G337" s="2" t="s">
        <v>918</v>
      </c>
      <c r="H337" t="s">
        <v>186</v>
      </c>
      <c r="I337" t="str">
        <f t="shared" si="5"/>
        <v>Residential LTC</v>
      </c>
    </row>
    <row r="338" spans="1:9" ht="90" x14ac:dyDescent="0.25">
      <c r="A338" t="s">
        <v>915</v>
      </c>
      <c r="C338" s="2" t="s">
        <v>937</v>
      </c>
      <c r="D338" s="2" t="s">
        <v>252</v>
      </c>
      <c r="E338"/>
      <c r="F338" t="s">
        <v>917</v>
      </c>
      <c r="G338" s="2" t="s">
        <v>918</v>
      </c>
      <c r="H338" t="s">
        <v>186</v>
      </c>
      <c r="I338" t="str">
        <f t="shared" si="5"/>
        <v>Residential LTC</v>
      </c>
    </row>
    <row r="339" spans="1:9" ht="90" x14ac:dyDescent="0.25">
      <c r="A339" t="s">
        <v>915</v>
      </c>
      <c r="C339" s="2" t="s">
        <v>938</v>
      </c>
      <c r="D339" s="2" t="s">
        <v>252</v>
      </c>
      <c r="E339"/>
      <c r="F339" t="s">
        <v>917</v>
      </c>
      <c r="G339" s="2" t="s">
        <v>918</v>
      </c>
      <c r="H339" t="s">
        <v>186</v>
      </c>
      <c r="I339" t="str">
        <f t="shared" si="5"/>
        <v>Residential LTC</v>
      </c>
    </row>
    <row r="340" spans="1:9" ht="90" x14ac:dyDescent="0.25">
      <c r="A340" t="s">
        <v>915</v>
      </c>
      <c r="C340" s="2" t="s">
        <v>939</v>
      </c>
      <c r="D340" s="2" t="s">
        <v>190</v>
      </c>
      <c r="E340"/>
      <c r="F340" t="s">
        <v>917</v>
      </c>
      <c r="G340" s="2" t="s">
        <v>918</v>
      </c>
      <c r="H340" t="s">
        <v>186</v>
      </c>
      <c r="I340" t="str">
        <f t="shared" si="5"/>
        <v>Residential LTC</v>
      </c>
    </row>
    <row r="341" spans="1:9" ht="90" x14ac:dyDescent="0.25">
      <c r="A341" t="s">
        <v>915</v>
      </c>
      <c r="C341" s="2" t="s">
        <v>940</v>
      </c>
      <c r="D341" s="2" t="s">
        <v>190</v>
      </c>
      <c r="E341"/>
      <c r="F341" t="s">
        <v>917</v>
      </c>
      <c r="G341" s="2" t="s">
        <v>918</v>
      </c>
      <c r="H341" t="s">
        <v>186</v>
      </c>
      <c r="I341" t="str">
        <f t="shared" si="5"/>
        <v>Residential LTC</v>
      </c>
    </row>
    <row r="342" spans="1:9" ht="90" x14ac:dyDescent="0.25">
      <c r="A342" t="s">
        <v>915</v>
      </c>
      <c r="C342" s="2" t="s">
        <v>941</v>
      </c>
      <c r="D342" s="2" t="s">
        <v>925</v>
      </c>
      <c r="E342"/>
      <c r="F342" t="s">
        <v>917</v>
      </c>
      <c r="G342" s="2" t="s">
        <v>918</v>
      </c>
      <c r="H342" t="s">
        <v>186</v>
      </c>
      <c r="I342" t="str">
        <f t="shared" si="5"/>
        <v>Residential LTC</v>
      </c>
    </row>
    <row r="343" spans="1:9" ht="90" x14ac:dyDescent="0.25">
      <c r="A343" t="s">
        <v>915</v>
      </c>
      <c r="C343" s="2" t="s">
        <v>942</v>
      </c>
      <c r="D343" s="2" t="s">
        <v>265</v>
      </c>
      <c r="E343"/>
      <c r="F343" t="s">
        <v>917</v>
      </c>
      <c r="G343" s="2" t="s">
        <v>918</v>
      </c>
      <c r="H343" t="s">
        <v>186</v>
      </c>
      <c r="I343" t="str">
        <f t="shared" si="5"/>
        <v>Residential LTC</v>
      </c>
    </row>
    <row r="344" spans="1:9" ht="90" x14ac:dyDescent="0.25">
      <c r="A344" t="s">
        <v>915</v>
      </c>
      <c r="C344" s="2" t="s">
        <v>943</v>
      </c>
      <c r="D344" s="2" t="s">
        <v>267</v>
      </c>
      <c r="E344"/>
      <c r="F344" t="s">
        <v>917</v>
      </c>
      <c r="G344" s="2" t="s">
        <v>918</v>
      </c>
      <c r="H344" t="s">
        <v>186</v>
      </c>
      <c r="I344" t="str">
        <f t="shared" si="5"/>
        <v>Residential LTC</v>
      </c>
    </row>
    <row r="345" spans="1:9" ht="90" x14ac:dyDescent="0.25">
      <c r="A345" t="s">
        <v>915</v>
      </c>
      <c r="C345" s="2" t="s">
        <v>944</v>
      </c>
      <c r="D345" s="2" t="s">
        <v>222</v>
      </c>
      <c r="E345"/>
      <c r="F345" t="s">
        <v>917</v>
      </c>
      <c r="G345" s="2" t="s">
        <v>918</v>
      </c>
      <c r="H345" t="s">
        <v>186</v>
      </c>
      <c r="I345" t="str">
        <f t="shared" si="5"/>
        <v>Residential LTC</v>
      </c>
    </row>
    <row r="346" spans="1:9" ht="90" x14ac:dyDescent="0.25">
      <c r="A346" t="s">
        <v>915</v>
      </c>
      <c r="C346" s="2" t="s">
        <v>945</v>
      </c>
      <c r="D346" s="2" t="s">
        <v>229</v>
      </c>
      <c r="E346"/>
      <c r="F346" t="s">
        <v>917</v>
      </c>
      <c r="G346" s="2" t="s">
        <v>918</v>
      </c>
      <c r="H346" t="s">
        <v>186</v>
      </c>
      <c r="I346" t="str">
        <f t="shared" si="5"/>
        <v>Residential LTC</v>
      </c>
    </row>
    <row r="347" spans="1:9" ht="90" x14ac:dyDescent="0.25">
      <c r="A347" t="s">
        <v>915</v>
      </c>
      <c r="C347" s="2" t="s">
        <v>946</v>
      </c>
      <c r="D347" s="2" t="s">
        <v>209</v>
      </c>
      <c r="E347"/>
      <c r="F347" t="s">
        <v>917</v>
      </c>
      <c r="G347" s="2" t="s">
        <v>918</v>
      </c>
      <c r="H347" t="s">
        <v>186</v>
      </c>
      <c r="I347" t="str">
        <f t="shared" si="5"/>
        <v>Residential LTC</v>
      </c>
    </row>
    <row r="348" spans="1:9" ht="90" x14ac:dyDescent="0.25">
      <c r="A348" t="s">
        <v>915</v>
      </c>
      <c r="C348" s="2" t="s">
        <v>947</v>
      </c>
      <c r="D348" s="2" t="s">
        <v>217</v>
      </c>
      <c r="E348"/>
      <c r="F348" t="s">
        <v>917</v>
      </c>
      <c r="G348" s="2" t="s">
        <v>918</v>
      </c>
      <c r="H348" t="s">
        <v>186</v>
      </c>
      <c r="I348" t="str">
        <f t="shared" si="5"/>
        <v>Residential LTC</v>
      </c>
    </row>
    <row r="349" spans="1:9" ht="60" x14ac:dyDescent="0.25">
      <c r="A349" t="s">
        <v>948</v>
      </c>
      <c r="B349" s="2" t="s">
        <v>949</v>
      </c>
      <c r="C349" s="2" t="s">
        <v>950</v>
      </c>
      <c r="D349" s="2" t="s">
        <v>181</v>
      </c>
      <c r="E349" t="s">
        <v>951</v>
      </c>
      <c r="F349" t="s">
        <v>952</v>
      </c>
      <c r="G349" s="2" t="s">
        <v>953</v>
      </c>
      <c r="H349" s="2" t="s">
        <v>954</v>
      </c>
      <c r="I349" t="str">
        <f t="shared" si="5"/>
        <v>LTC recipients/multiple settings</v>
      </c>
    </row>
    <row r="350" spans="1:9" ht="60" x14ac:dyDescent="0.25">
      <c r="A350" t="s">
        <v>948</v>
      </c>
      <c r="B350" s="2" t="s">
        <v>949</v>
      </c>
      <c r="C350" s="2" t="s">
        <v>955</v>
      </c>
      <c r="D350" s="2" t="s">
        <v>181</v>
      </c>
      <c r="E350" t="s">
        <v>956</v>
      </c>
      <c r="F350" t="s">
        <v>952</v>
      </c>
      <c r="G350" s="2" t="s">
        <v>953</v>
      </c>
      <c r="H350" s="2" t="s">
        <v>954</v>
      </c>
      <c r="I350" t="str">
        <f t="shared" si="5"/>
        <v>LTC recipients/multiple settings</v>
      </c>
    </row>
    <row r="351" spans="1:9" ht="60" x14ac:dyDescent="0.25">
      <c r="A351" t="s">
        <v>948</v>
      </c>
      <c r="B351" s="2" t="s">
        <v>949</v>
      </c>
      <c r="C351" s="2" t="s">
        <v>957</v>
      </c>
      <c r="D351" s="2" t="s">
        <v>130</v>
      </c>
      <c r="E351" t="s">
        <v>958</v>
      </c>
      <c r="F351" t="s">
        <v>952</v>
      </c>
      <c r="G351" s="2" t="s">
        <v>953</v>
      </c>
      <c r="H351" s="2" t="s">
        <v>954</v>
      </c>
      <c r="I351" t="str">
        <f t="shared" si="5"/>
        <v>LTC recipients/multiple settings</v>
      </c>
    </row>
    <row r="352" spans="1:9" ht="60" x14ac:dyDescent="0.25">
      <c r="A352" t="s">
        <v>948</v>
      </c>
      <c r="B352" s="2" t="s">
        <v>949</v>
      </c>
      <c r="C352" s="2" t="s">
        <v>959</v>
      </c>
      <c r="D352" s="2" t="s">
        <v>960</v>
      </c>
      <c r="E352" t="s">
        <v>961</v>
      </c>
      <c r="F352" t="s">
        <v>952</v>
      </c>
      <c r="G352" s="2" t="s">
        <v>953</v>
      </c>
      <c r="H352" s="2" t="s">
        <v>954</v>
      </c>
      <c r="I352" t="str">
        <f t="shared" si="5"/>
        <v>LTC recipients/multiple settings</v>
      </c>
    </row>
    <row r="353" spans="1:9" ht="60" x14ac:dyDescent="0.25">
      <c r="A353" t="s">
        <v>948</v>
      </c>
      <c r="B353" s="2" t="s">
        <v>949</v>
      </c>
      <c r="C353" s="2" t="s">
        <v>962</v>
      </c>
      <c r="D353" s="2" t="s">
        <v>430</v>
      </c>
      <c r="E353" t="s">
        <v>963</v>
      </c>
      <c r="G353" s="2" t="s">
        <v>953</v>
      </c>
      <c r="H353" s="2" t="s">
        <v>831</v>
      </c>
      <c r="I353" t="str">
        <f t="shared" si="5"/>
        <v>LTC recipients/multiple settings</v>
      </c>
    </row>
    <row r="354" spans="1:9" ht="60" x14ac:dyDescent="0.25">
      <c r="A354" t="s">
        <v>948</v>
      </c>
      <c r="B354" s="2" t="s">
        <v>949</v>
      </c>
      <c r="C354" s="2" t="s">
        <v>964</v>
      </c>
      <c r="D354" s="2" t="s">
        <v>965</v>
      </c>
      <c r="E354" t="s">
        <v>966</v>
      </c>
      <c r="G354" s="2" t="s">
        <v>953</v>
      </c>
      <c r="H354" s="2" t="s">
        <v>118</v>
      </c>
      <c r="I354" t="str">
        <f t="shared" si="5"/>
        <v>General population</v>
      </c>
    </row>
    <row r="355" spans="1:9" ht="60" x14ac:dyDescent="0.25">
      <c r="A355" t="s">
        <v>948</v>
      </c>
      <c r="B355" s="2" t="s">
        <v>949</v>
      </c>
      <c r="C355" s="2" t="s">
        <v>967</v>
      </c>
      <c r="D355" s="2" t="s">
        <v>968</v>
      </c>
      <c r="E355" t="s">
        <v>969</v>
      </c>
      <c r="G355" s="2" t="s">
        <v>953</v>
      </c>
      <c r="H355" s="2" t="s">
        <v>118</v>
      </c>
      <c r="I355" t="str">
        <f t="shared" si="5"/>
        <v>General population</v>
      </c>
    </row>
    <row r="356" spans="1:9" ht="75" x14ac:dyDescent="0.25">
      <c r="A356" t="s">
        <v>948</v>
      </c>
      <c r="B356" s="2" t="s">
        <v>949</v>
      </c>
      <c r="C356" s="2" t="s">
        <v>970</v>
      </c>
      <c r="D356" s="2" t="s">
        <v>971</v>
      </c>
      <c r="E356" t="s">
        <v>972</v>
      </c>
      <c r="G356" s="2" t="s">
        <v>953</v>
      </c>
      <c r="H356" s="2" t="s">
        <v>118</v>
      </c>
      <c r="I356" t="str">
        <f t="shared" si="5"/>
        <v>General population</v>
      </c>
    </row>
    <row r="357" spans="1:9" ht="60" x14ac:dyDescent="0.25">
      <c r="A357" t="s">
        <v>948</v>
      </c>
      <c r="B357" s="2" t="s">
        <v>949</v>
      </c>
      <c r="C357" s="2" t="s">
        <v>973</v>
      </c>
      <c r="D357" s="2" t="s">
        <v>974</v>
      </c>
      <c r="E357" t="s">
        <v>975</v>
      </c>
      <c r="G357" s="2" t="s">
        <v>953</v>
      </c>
      <c r="H357" s="2" t="s">
        <v>118</v>
      </c>
      <c r="I357" t="str">
        <f t="shared" si="5"/>
        <v>General population</v>
      </c>
    </row>
    <row r="358" spans="1:9" ht="75" x14ac:dyDescent="0.25">
      <c r="A358" t="s">
        <v>948</v>
      </c>
      <c r="B358" s="2" t="s">
        <v>949</v>
      </c>
      <c r="C358" s="2" t="s">
        <v>976</v>
      </c>
      <c r="D358" s="2" t="s">
        <v>42</v>
      </c>
      <c r="E358" t="s">
        <v>977</v>
      </c>
      <c r="G358" s="2" t="s">
        <v>953</v>
      </c>
      <c r="H358" s="2" t="s">
        <v>954</v>
      </c>
      <c r="I358" t="str">
        <f t="shared" si="5"/>
        <v>LTC recipients/multiple settings</v>
      </c>
    </row>
    <row r="359" spans="1:9" ht="60" x14ac:dyDescent="0.25">
      <c r="A359" t="s">
        <v>948</v>
      </c>
      <c r="B359" s="2" t="s">
        <v>978</v>
      </c>
      <c r="C359" s="2" t="s">
        <v>979</v>
      </c>
      <c r="D359" s="2" t="s">
        <v>980</v>
      </c>
      <c r="E359" t="s">
        <v>981</v>
      </c>
      <c r="G359" s="2" t="s">
        <v>953</v>
      </c>
      <c r="H359" s="2" t="s">
        <v>186</v>
      </c>
      <c r="I359" t="str">
        <f t="shared" si="5"/>
        <v>Residential LTC</v>
      </c>
    </row>
    <row r="360" spans="1:9" ht="90" x14ac:dyDescent="0.25">
      <c r="A360" t="s">
        <v>948</v>
      </c>
      <c r="B360" s="2" t="s">
        <v>978</v>
      </c>
      <c r="C360" s="2" t="s">
        <v>982</v>
      </c>
      <c r="D360" s="2" t="s">
        <v>115</v>
      </c>
      <c r="E360" t="s">
        <v>983</v>
      </c>
      <c r="G360" s="2" t="s">
        <v>953</v>
      </c>
      <c r="H360" s="2" t="s">
        <v>118</v>
      </c>
      <c r="I360" t="str">
        <f t="shared" si="5"/>
        <v>General population</v>
      </c>
    </row>
    <row r="361" spans="1:9" ht="60" x14ac:dyDescent="0.25">
      <c r="A361" t="s">
        <v>948</v>
      </c>
      <c r="B361" s="2" t="s">
        <v>978</v>
      </c>
      <c r="C361" s="2" t="s">
        <v>984</v>
      </c>
      <c r="D361" s="2" t="s">
        <v>985</v>
      </c>
      <c r="E361" t="s">
        <v>986</v>
      </c>
      <c r="G361" s="2" t="s">
        <v>953</v>
      </c>
      <c r="H361" s="2" t="s">
        <v>954</v>
      </c>
      <c r="I361" t="str">
        <f t="shared" si="5"/>
        <v>LTC recipients/multiple settings</v>
      </c>
    </row>
    <row r="362" spans="1:9" ht="60" x14ac:dyDescent="0.25">
      <c r="A362" t="s">
        <v>948</v>
      </c>
      <c r="B362" s="2" t="s">
        <v>978</v>
      </c>
      <c r="C362" s="2" t="s">
        <v>987</v>
      </c>
      <c r="D362" s="2" t="s">
        <v>988</v>
      </c>
      <c r="E362" t="s">
        <v>989</v>
      </c>
      <c r="G362" s="2" t="s">
        <v>953</v>
      </c>
      <c r="H362" s="2" t="s">
        <v>954</v>
      </c>
      <c r="I362" t="str">
        <f t="shared" si="5"/>
        <v>LTC recipients/multiple settings</v>
      </c>
    </row>
    <row r="363" spans="1:9" ht="75" x14ac:dyDescent="0.25">
      <c r="A363" t="s">
        <v>948</v>
      </c>
      <c r="B363" s="2" t="s">
        <v>990</v>
      </c>
      <c r="C363" s="2" t="s">
        <v>991</v>
      </c>
      <c r="D363" s="2" t="s">
        <v>58</v>
      </c>
      <c r="E363" t="s">
        <v>992</v>
      </c>
      <c r="G363" s="2" t="s">
        <v>953</v>
      </c>
      <c r="H363" s="2" t="s">
        <v>954</v>
      </c>
      <c r="I363" t="str">
        <f t="shared" si="5"/>
        <v>LTC recipients/multiple settings</v>
      </c>
    </row>
    <row r="364" spans="1:9" ht="75" x14ac:dyDescent="0.25">
      <c r="A364" t="s">
        <v>948</v>
      </c>
      <c r="B364" s="2" t="s">
        <v>990</v>
      </c>
      <c r="C364" s="2" t="s">
        <v>993</v>
      </c>
      <c r="D364" s="2" t="s">
        <v>994</v>
      </c>
      <c r="E364" t="s">
        <v>995</v>
      </c>
      <c r="G364" s="2" t="s">
        <v>953</v>
      </c>
      <c r="H364" s="2" t="s">
        <v>831</v>
      </c>
      <c r="I364" t="str">
        <f t="shared" si="5"/>
        <v>LTC recipients/multiple settings</v>
      </c>
    </row>
    <row r="365" spans="1:9" ht="75" x14ac:dyDescent="0.25">
      <c r="A365" t="s">
        <v>948</v>
      </c>
      <c r="B365" s="2" t="s">
        <v>990</v>
      </c>
      <c r="C365" s="2" t="s">
        <v>996</v>
      </c>
      <c r="D365" s="2" t="s">
        <v>994</v>
      </c>
      <c r="E365" t="s">
        <v>997</v>
      </c>
      <c r="G365" s="2" t="s">
        <v>953</v>
      </c>
      <c r="H365" s="2" t="s">
        <v>831</v>
      </c>
      <c r="I365" t="str">
        <f t="shared" si="5"/>
        <v>LTC recipients/multiple settings</v>
      </c>
    </row>
    <row r="366" spans="1:9" ht="75" x14ac:dyDescent="0.25">
      <c r="A366" t="s">
        <v>948</v>
      </c>
      <c r="B366" s="2" t="s">
        <v>990</v>
      </c>
      <c r="C366" s="2" t="s">
        <v>998</v>
      </c>
      <c r="D366" s="2" t="s">
        <v>764</v>
      </c>
      <c r="E366" t="s">
        <v>999</v>
      </c>
      <c r="G366" s="2" t="s">
        <v>953</v>
      </c>
      <c r="H366" s="2" t="s">
        <v>954</v>
      </c>
      <c r="I366" t="str">
        <f t="shared" si="5"/>
        <v>LTC recipients/multiple settings</v>
      </c>
    </row>
    <row r="367" spans="1:9" ht="105" x14ac:dyDescent="0.25">
      <c r="A367" t="s">
        <v>948</v>
      </c>
      <c r="B367" s="2" t="s">
        <v>1000</v>
      </c>
      <c r="C367" s="2" t="s">
        <v>1001</v>
      </c>
      <c r="D367" s="2" t="s">
        <v>54</v>
      </c>
      <c r="E367" t="s">
        <v>1002</v>
      </c>
      <c r="G367" s="2" t="s">
        <v>953</v>
      </c>
      <c r="H367" s="2" t="s">
        <v>954</v>
      </c>
      <c r="I367" t="str">
        <f t="shared" si="5"/>
        <v>LTC recipients/multiple settings</v>
      </c>
    </row>
    <row r="368" spans="1:9" ht="105" x14ac:dyDescent="0.25">
      <c r="A368" t="s">
        <v>948</v>
      </c>
      <c r="B368" s="2" t="s">
        <v>1000</v>
      </c>
      <c r="C368" s="2" t="s">
        <v>1003</v>
      </c>
      <c r="D368" s="2" t="s">
        <v>54</v>
      </c>
      <c r="E368" t="s">
        <v>1004</v>
      </c>
      <c r="G368" s="2" t="s">
        <v>953</v>
      </c>
      <c r="H368" s="2" t="s">
        <v>954</v>
      </c>
      <c r="I368" t="str">
        <f t="shared" si="5"/>
        <v>LTC recipients/multiple settings</v>
      </c>
    </row>
    <row r="369" spans="1:9" ht="105" x14ac:dyDescent="0.25">
      <c r="A369" t="s">
        <v>1005</v>
      </c>
      <c r="C369" s="2" t="s">
        <v>1006</v>
      </c>
      <c r="D369" s="2" t="s">
        <v>12</v>
      </c>
      <c r="E369"/>
      <c r="G369" s="2" t="s">
        <v>1007</v>
      </c>
      <c r="H369" t="s">
        <v>1008</v>
      </c>
      <c r="I369" t="str">
        <f t="shared" si="5"/>
        <v>Residential LTC</v>
      </c>
    </row>
    <row r="370" spans="1:9" ht="105" x14ac:dyDescent="0.25">
      <c r="A370" t="s">
        <v>1005</v>
      </c>
      <c r="C370" s="2" t="s">
        <v>1009</v>
      </c>
      <c r="D370" s="2" t="s">
        <v>62</v>
      </c>
      <c r="E370"/>
      <c r="G370" s="2" t="s">
        <v>1007</v>
      </c>
      <c r="H370" t="s">
        <v>1008</v>
      </c>
      <c r="I370" t="str">
        <f t="shared" si="5"/>
        <v>Residential LTC</v>
      </c>
    </row>
    <row r="371" spans="1:9" ht="105" x14ac:dyDescent="0.25">
      <c r="A371" t="s">
        <v>1005</v>
      </c>
      <c r="C371" s="2" t="s">
        <v>1010</v>
      </c>
      <c r="D371" s="2" t="s">
        <v>360</v>
      </c>
      <c r="E371"/>
      <c r="G371" s="2" t="s">
        <v>1007</v>
      </c>
      <c r="H371" t="s">
        <v>1008</v>
      </c>
      <c r="I371" t="str">
        <f t="shared" si="5"/>
        <v>Residential LTC</v>
      </c>
    </row>
    <row r="372" spans="1:9" ht="105" x14ac:dyDescent="0.25">
      <c r="A372" t="s">
        <v>1005</v>
      </c>
      <c r="C372" s="2" t="s">
        <v>1011</v>
      </c>
      <c r="D372" s="2" t="s">
        <v>252</v>
      </c>
      <c r="E372"/>
      <c r="G372" s="2" t="s">
        <v>1007</v>
      </c>
      <c r="H372" t="s">
        <v>1008</v>
      </c>
      <c r="I372" t="str">
        <f t="shared" si="5"/>
        <v>Residential LTC</v>
      </c>
    </row>
    <row r="373" spans="1:9" ht="105" x14ac:dyDescent="0.25">
      <c r="A373" t="s">
        <v>1005</v>
      </c>
      <c r="C373" s="2" t="s">
        <v>1012</v>
      </c>
      <c r="D373" s="2" t="s">
        <v>1013</v>
      </c>
      <c r="E373"/>
      <c r="G373" s="2" t="s">
        <v>1007</v>
      </c>
      <c r="H373" t="s">
        <v>1008</v>
      </c>
      <c r="I373" t="str">
        <f t="shared" si="5"/>
        <v>Residential LTC</v>
      </c>
    </row>
    <row r="374" spans="1:9" ht="105" x14ac:dyDescent="0.25">
      <c r="A374" t="s">
        <v>1005</v>
      </c>
      <c r="C374" s="2" t="s">
        <v>1014</v>
      </c>
      <c r="D374" s="2" t="s">
        <v>209</v>
      </c>
      <c r="E374"/>
      <c r="G374" s="2" t="s">
        <v>1007</v>
      </c>
      <c r="H374" t="s">
        <v>1008</v>
      </c>
      <c r="I374" t="str">
        <f t="shared" si="5"/>
        <v>Residential LTC</v>
      </c>
    </row>
    <row r="375" spans="1:9" ht="105" x14ac:dyDescent="0.25">
      <c r="A375" t="s">
        <v>1005</v>
      </c>
      <c r="C375" s="2" t="s">
        <v>1015</v>
      </c>
      <c r="D375" s="2" t="s">
        <v>1013</v>
      </c>
      <c r="E375"/>
      <c r="G375" s="2" t="s">
        <v>1007</v>
      </c>
      <c r="H375" t="s">
        <v>1008</v>
      </c>
      <c r="I375" t="str">
        <f t="shared" si="5"/>
        <v>Residential LTC</v>
      </c>
    </row>
    <row r="376" spans="1:9" ht="105" x14ac:dyDescent="0.25">
      <c r="A376" t="s">
        <v>1005</v>
      </c>
      <c r="C376" s="2" t="s">
        <v>1016</v>
      </c>
      <c r="D376" s="2" t="s">
        <v>209</v>
      </c>
      <c r="E376"/>
      <c r="G376" s="2" t="s">
        <v>1007</v>
      </c>
      <c r="H376" t="s">
        <v>1008</v>
      </c>
      <c r="I376" t="str">
        <f t="shared" si="5"/>
        <v>Residential LTC</v>
      </c>
    </row>
    <row r="377" spans="1:9" ht="105" x14ac:dyDescent="0.25">
      <c r="A377" t="s">
        <v>1005</v>
      </c>
      <c r="C377" s="2" t="s">
        <v>1017</v>
      </c>
      <c r="D377" s="2" t="s">
        <v>1018</v>
      </c>
      <c r="E377"/>
      <c r="G377" s="2" t="s">
        <v>1007</v>
      </c>
      <c r="H377" t="s">
        <v>1008</v>
      </c>
      <c r="I377" t="str">
        <f t="shared" si="5"/>
        <v>Residential LTC</v>
      </c>
    </row>
    <row r="378" spans="1:9" ht="105" x14ac:dyDescent="0.25">
      <c r="A378" t="s">
        <v>1005</v>
      </c>
      <c r="C378" s="2" t="s">
        <v>1019</v>
      </c>
      <c r="D378" s="2" t="s">
        <v>1018</v>
      </c>
      <c r="E378"/>
      <c r="G378" s="2" t="s">
        <v>1007</v>
      </c>
      <c r="H378" t="s">
        <v>1008</v>
      </c>
      <c r="I378" t="str">
        <f t="shared" si="5"/>
        <v>Residential LTC</v>
      </c>
    </row>
    <row r="379" spans="1:9" ht="105" x14ac:dyDescent="0.25">
      <c r="A379" t="s">
        <v>1005</v>
      </c>
      <c r="C379" s="2" t="s">
        <v>1020</v>
      </c>
      <c r="D379" s="2" t="s">
        <v>1021</v>
      </c>
      <c r="E379"/>
      <c r="G379" s="2" t="s">
        <v>1007</v>
      </c>
      <c r="H379" t="s">
        <v>1008</v>
      </c>
      <c r="I379" t="str">
        <f t="shared" si="5"/>
        <v>Residential LTC</v>
      </c>
    </row>
    <row r="380" spans="1:9" ht="105" x14ac:dyDescent="0.25">
      <c r="A380" t="s">
        <v>1005</v>
      </c>
      <c r="C380" s="2" t="s">
        <v>1022</v>
      </c>
      <c r="D380" s="2" t="s">
        <v>1023</v>
      </c>
      <c r="E380"/>
      <c r="G380" s="2" t="s">
        <v>1007</v>
      </c>
      <c r="H380" t="s">
        <v>1008</v>
      </c>
      <c r="I380" t="str">
        <f t="shared" si="5"/>
        <v>Residential LTC</v>
      </c>
    </row>
    <row r="381" spans="1:9" ht="105" x14ac:dyDescent="0.25">
      <c r="A381" t="s">
        <v>1005</v>
      </c>
      <c r="C381" s="2" t="s">
        <v>1024</v>
      </c>
      <c r="D381" s="2" t="s">
        <v>1025</v>
      </c>
      <c r="E381"/>
      <c r="G381" s="2" t="s">
        <v>1007</v>
      </c>
      <c r="H381" t="s">
        <v>1008</v>
      </c>
      <c r="I381" t="str">
        <f t="shared" si="5"/>
        <v>Residential LTC</v>
      </c>
    </row>
    <row r="382" spans="1:9" ht="105" x14ac:dyDescent="0.25">
      <c r="A382" t="s">
        <v>1005</v>
      </c>
      <c r="C382" s="2" t="s">
        <v>1026</v>
      </c>
      <c r="D382" s="2" t="s">
        <v>515</v>
      </c>
      <c r="E382"/>
      <c r="G382" s="2" t="s">
        <v>1007</v>
      </c>
      <c r="H382" t="s">
        <v>1008</v>
      </c>
      <c r="I382" t="str">
        <f t="shared" si="5"/>
        <v>Residential LTC</v>
      </c>
    </row>
    <row r="383" spans="1:9" ht="105" x14ac:dyDescent="0.25">
      <c r="A383" t="s">
        <v>1005</v>
      </c>
      <c r="C383" s="2" t="s">
        <v>1027</v>
      </c>
      <c r="D383" s="2" t="s">
        <v>115</v>
      </c>
      <c r="E383"/>
      <c r="G383" s="2" t="s">
        <v>1007</v>
      </c>
      <c r="H383" t="s">
        <v>1008</v>
      </c>
      <c r="I383" t="str">
        <f t="shared" si="5"/>
        <v>Residential LTC</v>
      </c>
    </row>
    <row r="384" spans="1:9" ht="105" x14ac:dyDescent="0.25">
      <c r="A384" t="s">
        <v>1005</v>
      </c>
      <c r="C384" s="2" t="s">
        <v>1028</v>
      </c>
      <c r="D384" s="2" t="s">
        <v>738</v>
      </c>
      <c r="E384"/>
      <c r="G384" s="2" t="s">
        <v>1007</v>
      </c>
      <c r="H384" t="s">
        <v>1008</v>
      </c>
      <c r="I384" t="str">
        <f t="shared" si="5"/>
        <v>Residential LTC</v>
      </c>
    </row>
    <row r="385" spans="1:9" ht="60" x14ac:dyDescent="0.25">
      <c r="A385" t="s">
        <v>1005</v>
      </c>
      <c r="C385" s="2" t="s">
        <v>1029</v>
      </c>
      <c r="D385" s="2" t="s">
        <v>1030</v>
      </c>
      <c r="E385" t="s">
        <v>1031</v>
      </c>
      <c r="F385" t="s">
        <v>1032</v>
      </c>
      <c r="G385" s="2" t="s">
        <v>1033</v>
      </c>
      <c r="H385" t="s">
        <v>27</v>
      </c>
      <c r="I385" t="str">
        <f t="shared" si="5"/>
        <v>Home care</v>
      </c>
    </row>
    <row r="386" spans="1:9" ht="60" x14ac:dyDescent="0.25">
      <c r="A386" t="s">
        <v>1005</v>
      </c>
      <c r="C386" s="2" t="s">
        <v>1034</v>
      </c>
      <c r="D386" s="2" t="s">
        <v>847</v>
      </c>
      <c r="E386" t="s">
        <v>1035</v>
      </c>
      <c r="F386" t="s">
        <v>1036</v>
      </c>
      <c r="G386" s="2" t="s">
        <v>1033</v>
      </c>
      <c r="H386" t="s">
        <v>27</v>
      </c>
      <c r="I386" t="str">
        <f t="shared" ref="I386:I449" si="6">VLOOKUP(H386,LTC_settings,2,FALSE)</f>
        <v>Home care</v>
      </c>
    </row>
    <row r="387" spans="1:9" ht="60" x14ac:dyDescent="0.25">
      <c r="A387" t="s">
        <v>1005</v>
      </c>
      <c r="C387" s="2" t="s">
        <v>1037</v>
      </c>
      <c r="D387" s="2" t="s">
        <v>1038</v>
      </c>
      <c r="E387" t="s">
        <v>1039</v>
      </c>
      <c r="F387" t="s">
        <v>1036</v>
      </c>
      <c r="G387" s="2" t="s">
        <v>1033</v>
      </c>
      <c r="H387" t="s">
        <v>27</v>
      </c>
      <c r="I387" t="str">
        <f t="shared" si="6"/>
        <v>Home care</v>
      </c>
    </row>
    <row r="388" spans="1:9" ht="60" x14ac:dyDescent="0.25">
      <c r="A388" t="s">
        <v>1005</v>
      </c>
      <c r="C388" s="2" t="s">
        <v>1040</v>
      </c>
      <c r="D388" s="2" t="s">
        <v>360</v>
      </c>
      <c r="E388" t="s">
        <v>1041</v>
      </c>
      <c r="F388" t="s">
        <v>1042</v>
      </c>
      <c r="G388" s="2" t="s">
        <v>1033</v>
      </c>
      <c r="H388" t="s">
        <v>27</v>
      </c>
      <c r="I388" t="str">
        <f t="shared" si="6"/>
        <v>Home care</v>
      </c>
    </row>
    <row r="389" spans="1:9" ht="75" x14ac:dyDescent="0.25">
      <c r="A389" t="s">
        <v>1005</v>
      </c>
      <c r="C389" s="2" t="s">
        <v>1043</v>
      </c>
      <c r="D389" s="2" t="s">
        <v>62</v>
      </c>
      <c r="E389" t="s">
        <v>1044</v>
      </c>
      <c r="F389" t="s">
        <v>1045</v>
      </c>
      <c r="G389" s="2" t="s">
        <v>1033</v>
      </c>
      <c r="H389" t="s">
        <v>27</v>
      </c>
      <c r="I389" t="str">
        <f t="shared" si="6"/>
        <v>Home care</v>
      </c>
    </row>
    <row r="390" spans="1:9" x14ac:dyDescent="0.25">
      <c r="A390" t="s">
        <v>1005</v>
      </c>
      <c r="C390" s="2" t="s">
        <v>1046</v>
      </c>
      <c r="D390" s="2" t="s">
        <v>209</v>
      </c>
      <c r="E390" t="s">
        <v>1047</v>
      </c>
      <c r="F390" t="s">
        <v>1048</v>
      </c>
      <c r="H390" t="s">
        <v>27</v>
      </c>
      <c r="I390" t="str">
        <f t="shared" si="6"/>
        <v>Home care</v>
      </c>
    </row>
    <row r="391" spans="1:9" x14ac:dyDescent="0.25">
      <c r="A391" t="s">
        <v>1005</v>
      </c>
      <c r="C391" s="2" t="s">
        <v>1049</v>
      </c>
      <c r="D391" s="2" t="s">
        <v>1050</v>
      </c>
      <c r="E391" t="s">
        <v>1051</v>
      </c>
      <c r="F391" t="s">
        <v>1048</v>
      </c>
      <c r="H391" t="s">
        <v>27</v>
      </c>
      <c r="I391" t="str">
        <f t="shared" si="6"/>
        <v>Home care</v>
      </c>
    </row>
    <row r="392" spans="1:9" x14ac:dyDescent="0.25">
      <c r="A392" t="s">
        <v>1005</v>
      </c>
      <c r="C392" s="2" t="s">
        <v>1052</v>
      </c>
      <c r="D392" s="2" t="s">
        <v>1053</v>
      </c>
      <c r="E392" t="s">
        <v>1054</v>
      </c>
      <c r="F392" t="s">
        <v>1048</v>
      </c>
      <c r="H392" t="s">
        <v>27</v>
      </c>
      <c r="I392" t="str">
        <f t="shared" si="6"/>
        <v>Home care</v>
      </c>
    </row>
    <row r="393" spans="1:9" ht="45" x14ac:dyDescent="0.25">
      <c r="A393" t="s">
        <v>1005</v>
      </c>
      <c r="C393" s="2" t="s">
        <v>1055</v>
      </c>
      <c r="D393" s="2" t="s">
        <v>1056</v>
      </c>
      <c r="E393" t="s">
        <v>1057</v>
      </c>
      <c r="F393" t="s">
        <v>1048</v>
      </c>
      <c r="H393" t="s">
        <v>27</v>
      </c>
      <c r="I393" t="str">
        <f t="shared" si="6"/>
        <v>Home care</v>
      </c>
    </row>
    <row r="394" spans="1:9" x14ac:dyDescent="0.25">
      <c r="A394" t="s">
        <v>1005</v>
      </c>
      <c r="C394" s="2" t="s">
        <v>1058</v>
      </c>
      <c r="D394" s="2" t="s">
        <v>1059</v>
      </c>
      <c r="E394" t="s">
        <v>1060</v>
      </c>
      <c r="F394" t="s">
        <v>1048</v>
      </c>
      <c r="H394" t="s">
        <v>27</v>
      </c>
      <c r="I394" t="str">
        <f t="shared" si="6"/>
        <v>Home care</v>
      </c>
    </row>
    <row r="395" spans="1:9" ht="45" x14ac:dyDescent="0.25">
      <c r="A395" t="s">
        <v>1005</v>
      </c>
      <c r="C395" s="2" t="s">
        <v>1061</v>
      </c>
      <c r="D395" s="2" t="s">
        <v>252</v>
      </c>
      <c r="E395" t="s">
        <v>1062</v>
      </c>
      <c r="F395" t="s">
        <v>1063</v>
      </c>
      <c r="H395" t="s">
        <v>27</v>
      </c>
      <c r="I395" t="str">
        <f t="shared" si="6"/>
        <v>Home care</v>
      </c>
    </row>
    <row r="396" spans="1:9" ht="45" x14ac:dyDescent="0.25">
      <c r="A396" t="s">
        <v>1005</v>
      </c>
      <c r="C396" s="2" t="s">
        <v>1064</v>
      </c>
      <c r="D396" s="2" t="s">
        <v>115</v>
      </c>
      <c r="E396" t="s">
        <v>1065</v>
      </c>
      <c r="F396" t="s">
        <v>1066</v>
      </c>
      <c r="H396" t="s">
        <v>27</v>
      </c>
      <c r="I396" t="str">
        <f t="shared" si="6"/>
        <v>Home care</v>
      </c>
    </row>
    <row r="397" spans="1:9" ht="45" x14ac:dyDescent="0.25">
      <c r="A397" t="s">
        <v>1005</v>
      </c>
      <c r="C397" s="2" t="s">
        <v>1067</v>
      </c>
      <c r="D397" s="2" t="s">
        <v>436</v>
      </c>
      <c r="E397" t="s">
        <v>1068</v>
      </c>
      <c r="F397" t="s">
        <v>1069</v>
      </c>
      <c r="H397" t="s">
        <v>27</v>
      </c>
      <c r="I397" t="str">
        <f t="shared" si="6"/>
        <v>Home care</v>
      </c>
    </row>
    <row r="398" spans="1:9" x14ac:dyDescent="0.25">
      <c r="A398" t="s">
        <v>1005</v>
      </c>
      <c r="C398" s="2" t="s">
        <v>1070</v>
      </c>
      <c r="D398" s="2" t="s">
        <v>515</v>
      </c>
      <c r="E398" t="s">
        <v>1071</v>
      </c>
      <c r="F398" t="s">
        <v>1072</v>
      </c>
      <c r="H398" t="s">
        <v>27</v>
      </c>
      <c r="I398" t="str">
        <f t="shared" si="6"/>
        <v>Home care</v>
      </c>
    </row>
    <row r="399" spans="1:9" ht="45" x14ac:dyDescent="0.25">
      <c r="A399" t="s">
        <v>1005</v>
      </c>
      <c r="C399" s="2" t="s">
        <v>1073</v>
      </c>
      <c r="D399" s="2" t="s">
        <v>115</v>
      </c>
      <c r="E399" t="s">
        <v>1074</v>
      </c>
      <c r="F399" t="s">
        <v>1075</v>
      </c>
      <c r="H399" t="s">
        <v>27</v>
      </c>
      <c r="I399" t="str">
        <f t="shared" si="6"/>
        <v>Home care</v>
      </c>
    </row>
    <row r="400" spans="1:9" ht="30" x14ac:dyDescent="0.25">
      <c r="A400" t="s">
        <v>1005</v>
      </c>
      <c r="C400" s="2" t="s">
        <v>1076</v>
      </c>
      <c r="D400" s="2" t="s">
        <v>1077</v>
      </c>
      <c r="E400" t="s">
        <v>1078</v>
      </c>
      <c r="F400" t="s">
        <v>1079</v>
      </c>
      <c r="H400" t="s">
        <v>27</v>
      </c>
      <c r="I400" t="str">
        <f t="shared" si="6"/>
        <v>Home care</v>
      </c>
    </row>
    <row r="401" spans="1:9" ht="45" x14ac:dyDescent="0.25">
      <c r="A401" t="s">
        <v>1005</v>
      </c>
      <c r="C401" s="2" t="s">
        <v>1080</v>
      </c>
      <c r="D401" s="2" t="s">
        <v>12</v>
      </c>
      <c r="E401" t="s">
        <v>1081</v>
      </c>
      <c r="F401" t="s">
        <v>1082</v>
      </c>
      <c r="H401" t="s">
        <v>27</v>
      </c>
      <c r="I401" t="str">
        <f t="shared" si="6"/>
        <v>Home care</v>
      </c>
    </row>
    <row r="402" spans="1:9" ht="60" x14ac:dyDescent="0.25">
      <c r="A402" t="s">
        <v>1005</v>
      </c>
      <c r="B402" s="2" t="s">
        <v>1083</v>
      </c>
      <c r="C402" s="2" t="s">
        <v>1084</v>
      </c>
      <c r="D402" s="2" t="s">
        <v>252</v>
      </c>
      <c r="E402"/>
      <c r="G402" s="2" t="s">
        <v>1085</v>
      </c>
      <c r="H402" t="s">
        <v>1086</v>
      </c>
      <c r="I402" t="str">
        <f t="shared" si="6"/>
        <v>Residential LTC</v>
      </c>
    </row>
    <row r="403" spans="1:9" ht="60" x14ac:dyDescent="0.25">
      <c r="A403" t="s">
        <v>1005</v>
      </c>
      <c r="B403" s="2" t="s">
        <v>1083</v>
      </c>
      <c r="C403" s="2" t="s">
        <v>1087</v>
      </c>
      <c r="D403" s="2" t="s">
        <v>12</v>
      </c>
      <c r="E403"/>
      <c r="G403" s="2" t="s">
        <v>1085</v>
      </c>
      <c r="H403" t="s">
        <v>1086</v>
      </c>
      <c r="I403" t="str">
        <f t="shared" si="6"/>
        <v>Residential LTC</v>
      </c>
    </row>
    <row r="404" spans="1:9" ht="45" x14ac:dyDescent="0.25">
      <c r="A404" t="s">
        <v>1005</v>
      </c>
      <c r="B404" s="2" t="s">
        <v>1088</v>
      </c>
      <c r="C404" s="2" t="s">
        <v>1089</v>
      </c>
      <c r="D404" s="2" t="s">
        <v>209</v>
      </c>
      <c r="E404"/>
      <c r="G404" s="2" t="s">
        <v>1085</v>
      </c>
      <c r="H404" t="s">
        <v>1086</v>
      </c>
      <c r="I404" t="str">
        <f t="shared" si="6"/>
        <v>Residential LTC</v>
      </c>
    </row>
    <row r="405" spans="1:9" ht="60" x14ac:dyDescent="0.25">
      <c r="A405" t="s">
        <v>1005</v>
      </c>
      <c r="B405" s="2" t="s">
        <v>1088</v>
      </c>
      <c r="C405" s="2" t="s">
        <v>1090</v>
      </c>
      <c r="D405" s="2" t="s">
        <v>1091</v>
      </c>
      <c r="E405"/>
      <c r="G405" s="2" t="s">
        <v>1085</v>
      </c>
      <c r="H405" t="s">
        <v>1086</v>
      </c>
      <c r="I405" t="str">
        <f t="shared" si="6"/>
        <v>Residential LTC</v>
      </c>
    </row>
    <row r="406" spans="1:9" ht="75" x14ac:dyDescent="0.25">
      <c r="A406" t="s">
        <v>1005</v>
      </c>
      <c r="B406" s="2" t="s">
        <v>1092</v>
      </c>
      <c r="C406" s="2" t="s">
        <v>1093</v>
      </c>
      <c r="D406" s="2" t="s">
        <v>62</v>
      </c>
      <c r="E406"/>
      <c r="G406" s="2" t="s">
        <v>1085</v>
      </c>
      <c r="H406" t="s">
        <v>1086</v>
      </c>
      <c r="I406" t="str">
        <f t="shared" si="6"/>
        <v>Residential LTC</v>
      </c>
    </row>
    <row r="407" spans="1:9" ht="75" x14ac:dyDescent="0.25">
      <c r="A407" t="s">
        <v>1005</v>
      </c>
      <c r="B407" s="2" t="s">
        <v>1092</v>
      </c>
      <c r="C407" s="2" t="s">
        <v>1094</v>
      </c>
      <c r="D407" s="2" t="s">
        <v>62</v>
      </c>
      <c r="E407"/>
      <c r="G407" s="2" t="s">
        <v>1085</v>
      </c>
      <c r="H407" t="s">
        <v>1086</v>
      </c>
      <c r="I407" t="str">
        <f t="shared" si="6"/>
        <v>Residential LTC</v>
      </c>
    </row>
    <row r="408" spans="1:9" ht="150" x14ac:dyDescent="0.25">
      <c r="A408" t="s">
        <v>1005</v>
      </c>
      <c r="B408" s="2" t="s">
        <v>1092</v>
      </c>
      <c r="C408" s="2" t="s">
        <v>1095</v>
      </c>
      <c r="D408" s="2" t="s">
        <v>1096</v>
      </c>
      <c r="E408"/>
      <c r="G408" s="2" t="s">
        <v>1085</v>
      </c>
      <c r="H408" t="s">
        <v>1086</v>
      </c>
      <c r="I408" t="str">
        <f t="shared" si="6"/>
        <v>Residential LTC</v>
      </c>
    </row>
    <row r="409" spans="1:9" ht="75" x14ac:dyDescent="0.25">
      <c r="A409" t="s">
        <v>1005</v>
      </c>
      <c r="B409" s="2" t="s">
        <v>1097</v>
      </c>
      <c r="C409" s="2" t="s">
        <v>1098</v>
      </c>
      <c r="D409" s="2" t="s">
        <v>360</v>
      </c>
      <c r="E409"/>
      <c r="G409" s="2" t="s">
        <v>1085</v>
      </c>
      <c r="H409" t="s">
        <v>1086</v>
      </c>
      <c r="I409" t="str">
        <f t="shared" si="6"/>
        <v>Residential LTC</v>
      </c>
    </row>
    <row r="410" spans="1:9" ht="60" x14ac:dyDescent="0.25">
      <c r="A410" t="s">
        <v>1005</v>
      </c>
      <c r="B410" s="2" t="s">
        <v>1099</v>
      </c>
      <c r="C410" s="2" t="s">
        <v>1100</v>
      </c>
      <c r="D410" s="2" t="s">
        <v>738</v>
      </c>
      <c r="E410"/>
      <c r="G410" s="2" t="s">
        <v>1085</v>
      </c>
      <c r="H410" t="s">
        <v>1086</v>
      </c>
      <c r="I410" t="str">
        <f t="shared" si="6"/>
        <v>Residential LTC</v>
      </c>
    </row>
    <row r="411" spans="1:9" ht="60" x14ac:dyDescent="0.25">
      <c r="A411" t="s">
        <v>1005</v>
      </c>
      <c r="B411" s="2" t="s">
        <v>1099</v>
      </c>
      <c r="C411" s="2" t="s">
        <v>1101</v>
      </c>
      <c r="D411" s="2" t="s">
        <v>1102</v>
      </c>
      <c r="E411"/>
      <c r="G411" s="2" t="s">
        <v>1085</v>
      </c>
      <c r="H411" t="s">
        <v>1086</v>
      </c>
      <c r="I411" t="str">
        <f t="shared" si="6"/>
        <v>Residential LTC</v>
      </c>
    </row>
    <row r="412" spans="1:9" ht="60" x14ac:dyDescent="0.25">
      <c r="A412" t="s">
        <v>1005</v>
      </c>
      <c r="B412" s="2" t="s">
        <v>1099</v>
      </c>
      <c r="C412" s="2" t="s">
        <v>1103</v>
      </c>
      <c r="D412" s="2" t="s">
        <v>738</v>
      </c>
      <c r="E412"/>
      <c r="G412" s="2" t="s">
        <v>1085</v>
      </c>
      <c r="H412" t="s">
        <v>1086</v>
      </c>
      <c r="I412" t="str">
        <f t="shared" si="6"/>
        <v>Residential LTC</v>
      </c>
    </row>
    <row r="413" spans="1:9" ht="60" x14ac:dyDescent="0.25">
      <c r="A413" t="s">
        <v>1005</v>
      </c>
      <c r="B413" s="2" t="s">
        <v>1104</v>
      </c>
      <c r="C413" s="2" t="s">
        <v>1105</v>
      </c>
      <c r="D413" s="2" t="s">
        <v>1021</v>
      </c>
      <c r="E413"/>
      <c r="G413" s="2" t="s">
        <v>1085</v>
      </c>
      <c r="H413" t="s">
        <v>1086</v>
      </c>
      <c r="I413" t="str">
        <f t="shared" si="6"/>
        <v>Residential LTC</v>
      </c>
    </row>
    <row r="414" spans="1:9" ht="45" x14ac:dyDescent="0.25">
      <c r="A414" t="s">
        <v>1005</v>
      </c>
      <c r="B414" s="2" t="s">
        <v>1104</v>
      </c>
      <c r="C414" s="2" t="s">
        <v>1106</v>
      </c>
      <c r="D414" s="2" t="s">
        <v>1023</v>
      </c>
      <c r="E414"/>
      <c r="G414" s="2" t="s">
        <v>1085</v>
      </c>
      <c r="H414" t="s">
        <v>1086</v>
      </c>
      <c r="I414" t="str">
        <f t="shared" si="6"/>
        <v>Residential LTC</v>
      </c>
    </row>
    <row r="415" spans="1:9" ht="45" x14ac:dyDescent="0.25">
      <c r="A415" t="s">
        <v>1005</v>
      </c>
      <c r="B415" s="2" t="s">
        <v>115</v>
      </c>
      <c r="C415" s="2" t="s">
        <v>1107</v>
      </c>
      <c r="D415" s="2" t="s">
        <v>115</v>
      </c>
      <c r="E415"/>
      <c r="G415" s="2" t="s">
        <v>1085</v>
      </c>
      <c r="H415" t="s">
        <v>1086</v>
      </c>
      <c r="I415" t="str">
        <f t="shared" si="6"/>
        <v>Residential LTC</v>
      </c>
    </row>
    <row r="416" spans="1:9" ht="45" x14ac:dyDescent="0.25">
      <c r="A416" t="s">
        <v>1005</v>
      </c>
      <c r="B416" s="2" t="s">
        <v>1108</v>
      </c>
      <c r="C416" s="2" t="s">
        <v>1109</v>
      </c>
      <c r="D416" s="2" t="s">
        <v>515</v>
      </c>
      <c r="E416"/>
      <c r="G416" s="2" t="s">
        <v>1085</v>
      </c>
      <c r="H416" t="s">
        <v>1086</v>
      </c>
      <c r="I416" t="str">
        <f t="shared" si="6"/>
        <v>Residential LTC</v>
      </c>
    </row>
    <row r="417" spans="1:9" ht="45" x14ac:dyDescent="0.25">
      <c r="A417" t="s">
        <v>1005</v>
      </c>
      <c r="B417" s="2" t="s">
        <v>1110</v>
      </c>
      <c r="C417" s="2" t="s">
        <v>1111</v>
      </c>
      <c r="D417" s="2" t="s">
        <v>1077</v>
      </c>
      <c r="E417"/>
      <c r="G417" s="2" t="s">
        <v>1085</v>
      </c>
      <c r="H417" t="s">
        <v>1086</v>
      </c>
      <c r="I417" t="str">
        <f t="shared" si="6"/>
        <v>Residential LTC</v>
      </c>
    </row>
    <row r="418" spans="1:9" ht="75" x14ac:dyDescent="0.25">
      <c r="A418" t="s">
        <v>1112</v>
      </c>
      <c r="C418" s="2" t="s">
        <v>1113</v>
      </c>
      <c r="D418" s="2" t="s">
        <v>281</v>
      </c>
      <c r="E418"/>
      <c r="G418" s="2" t="s">
        <v>1114</v>
      </c>
      <c r="H418" t="s">
        <v>186</v>
      </c>
      <c r="I418" t="str">
        <f t="shared" si="6"/>
        <v>Residential LTC</v>
      </c>
    </row>
    <row r="419" spans="1:9" ht="105" x14ac:dyDescent="0.25">
      <c r="A419" t="s">
        <v>1112</v>
      </c>
      <c r="C419" s="2" t="s">
        <v>1115</v>
      </c>
      <c r="D419" s="2" t="s">
        <v>184</v>
      </c>
      <c r="E419"/>
      <c r="G419" s="2" t="s">
        <v>1114</v>
      </c>
      <c r="H419" t="s">
        <v>186</v>
      </c>
      <c r="I419" t="str">
        <f t="shared" si="6"/>
        <v>Residential LTC</v>
      </c>
    </row>
    <row r="420" spans="1:9" ht="120" x14ac:dyDescent="0.25">
      <c r="A420" t="s">
        <v>1112</v>
      </c>
      <c r="C420" s="2" t="s">
        <v>1116</v>
      </c>
      <c r="D420" s="2" t="s">
        <v>184</v>
      </c>
      <c r="E420"/>
      <c r="G420" s="2" t="s">
        <v>1114</v>
      </c>
      <c r="H420" t="s">
        <v>186</v>
      </c>
      <c r="I420" t="str">
        <f t="shared" si="6"/>
        <v>Residential LTC</v>
      </c>
    </row>
    <row r="421" spans="1:9" ht="75" x14ac:dyDescent="0.25">
      <c r="A421" t="s">
        <v>1112</v>
      </c>
      <c r="C421" s="2" t="s">
        <v>1117</v>
      </c>
      <c r="D421" s="2" t="s">
        <v>161</v>
      </c>
      <c r="E421"/>
      <c r="G421" s="2" t="s">
        <v>1114</v>
      </c>
      <c r="H421" t="s">
        <v>186</v>
      </c>
      <c r="I421" t="str">
        <f t="shared" si="6"/>
        <v>Residential LTC</v>
      </c>
    </row>
    <row r="422" spans="1:9" ht="105" x14ac:dyDescent="0.25">
      <c r="A422" t="s">
        <v>1112</v>
      </c>
      <c r="C422" s="2" t="s">
        <v>1118</v>
      </c>
      <c r="D422" s="2" t="s">
        <v>284</v>
      </c>
      <c r="E422"/>
      <c r="G422" s="2" t="s">
        <v>1114</v>
      </c>
      <c r="H422" t="s">
        <v>186</v>
      </c>
      <c r="I422" t="str">
        <f t="shared" si="6"/>
        <v>Residential LTC</v>
      </c>
    </row>
    <row r="423" spans="1:9" ht="105" x14ac:dyDescent="0.25">
      <c r="A423" t="s">
        <v>1112</v>
      </c>
      <c r="C423" s="2" t="s">
        <v>1119</v>
      </c>
      <c r="D423" s="2" t="s">
        <v>284</v>
      </c>
      <c r="E423"/>
      <c r="G423" s="2" t="s">
        <v>1114</v>
      </c>
      <c r="H423" t="s">
        <v>186</v>
      </c>
      <c r="I423" t="str">
        <f t="shared" si="6"/>
        <v>Residential LTC</v>
      </c>
    </row>
    <row r="424" spans="1:9" ht="90" x14ac:dyDescent="0.25">
      <c r="A424" t="s">
        <v>1120</v>
      </c>
      <c r="C424" s="2" t="s">
        <v>1121</v>
      </c>
      <c r="D424" s="2" t="s">
        <v>1122</v>
      </c>
      <c r="E424"/>
      <c r="G424" s="2" t="s">
        <v>1123</v>
      </c>
      <c r="H424" t="s">
        <v>1124</v>
      </c>
      <c r="I424" t="str">
        <f t="shared" si="6"/>
        <v>LTC recipients/multiple settings</v>
      </c>
    </row>
    <row r="425" spans="1:9" ht="90" x14ac:dyDescent="0.25">
      <c r="A425" t="s">
        <v>1120</v>
      </c>
      <c r="C425" s="2" t="s">
        <v>1125</v>
      </c>
      <c r="D425" s="2" t="s">
        <v>1126</v>
      </c>
      <c r="E425"/>
      <c r="G425" s="2" t="s">
        <v>1123</v>
      </c>
      <c r="H425" t="s">
        <v>1124</v>
      </c>
      <c r="I425" t="str">
        <f t="shared" si="6"/>
        <v>LTC recipients/multiple settings</v>
      </c>
    </row>
    <row r="426" spans="1:9" ht="90" x14ac:dyDescent="0.25">
      <c r="A426" t="s">
        <v>1120</v>
      </c>
      <c r="C426" s="2" t="s">
        <v>1127</v>
      </c>
      <c r="D426" s="2" t="s">
        <v>1128</v>
      </c>
      <c r="E426"/>
      <c r="G426" s="2" t="s">
        <v>1123</v>
      </c>
      <c r="H426" t="s">
        <v>1124</v>
      </c>
      <c r="I426" t="str">
        <f t="shared" si="6"/>
        <v>LTC recipients/multiple settings</v>
      </c>
    </row>
    <row r="427" spans="1:9" ht="90" x14ac:dyDescent="0.25">
      <c r="A427" t="s">
        <v>1120</v>
      </c>
      <c r="C427" s="2" t="s">
        <v>1129</v>
      </c>
      <c r="D427" s="2" t="s">
        <v>1130</v>
      </c>
      <c r="E427"/>
      <c r="G427" s="2" t="s">
        <v>1123</v>
      </c>
      <c r="H427" t="s">
        <v>1124</v>
      </c>
      <c r="I427" t="str">
        <f t="shared" si="6"/>
        <v>LTC recipients/multiple settings</v>
      </c>
    </row>
    <row r="428" spans="1:9" ht="90" x14ac:dyDescent="0.25">
      <c r="A428" t="s">
        <v>1120</v>
      </c>
      <c r="C428" s="2" t="s">
        <v>1131</v>
      </c>
      <c r="D428" s="2" t="s">
        <v>1132</v>
      </c>
      <c r="E428"/>
      <c r="G428" s="2" t="s">
        <v>1123</v>
      </c>
      <c r="H428" t="s">
        <v>1124</v>
      </c>
      <c r="I428" t="str">
        <f t="shared" si="6"/>
        <v>LTC recipients/multiple settings</v>
      </c>
    </row>
    <row r="429" spans="1:9" ht="180" x14ac:dyDescent="0.25">
      <c r="A429" t="s">
        <v>1133</v>
      </c>
      <c r="B429" s="2" t="s">
        <v>1134</v>
      </c>
      <c r="C429" s="2" t="s">
        <v>1135</v>
      </c>
      <c r="D429" s="3" t="s">
        <v>111</v>
      </c>
      <c r="E429" s="2" t="s">
        <v>1136</v>
      </c>
      <c r="F429" s="2" t="s">
        <v>113</v>
      </c>
      <c r="G429" s="2" t="s">
        <v>1137</v>
      </c>
      <c r="H429" s="4" t="s">
        <v>27</v>
      </c>
      <c r="I429" t="str">
        <f t="shared" si="6"/>
        <v>Home care</v>
      </c>
    </row>
    <row r="430" spans="1:9" ht="60" x14ac:dyDescent="0.25">
      <c r="A430" t="s">
        <v>1133</v>
      </c>
      <c r="B430" s="2" t="s">
        <v>1134</v>
      </c>
      <c r="C430" s="2" t="s">
        <v>303</v>
      </c>
      <c r="D430" s="3" t="s">
        <v>111</v>
      </c>
      <c r="E430" s="2" t="s">
        <v>1138</v>
      </c>
      <c r="F430" s="2" t="s">
        <v>113</v>
      </c>
      <c r="G430" s="2" t="s">
        <v>1137</v>
      </c>
      <c r="H430" s="4" t="s">
        <v>27</v>
      </c>
      <c r="I430" t="str">
        <f t="shared" si="6"/>
        <v>Home care</v>
      </c>
    </row>
    <row r="431" spans="1:9" ht="90" x14ac:dyDescent="0.25">
      <c r="A431" t="s">
        <v>1133</v>
      </c>
      <c r="B431" s="2" t="s">
        <v>1139</v>
      </c>
      <c r="C431" s="2" t="s">
        <v>1140</v>
      </c>
      <c r="D431" s="3" t="s">
        <v>58</v>
      </c>
      <c r="E431" s="2" t="s">
        <v>1141</v>
      </c>
      <c r="F431" t="s">
        <v>113</v>
      </c>
      <c r="G431" s="2" t="s">
        <v>1137</v>
      </c>
      <c r="H431" s="4" t="s">
        <v>27</v>
      </c>
      <c r="I431" t="str">
        <f t="shared" si="6"/>
        <v>Home care</v>
      </c>
    </row>
    <row r="432" spans="1:9" ht="105" x14ac:dyDescent="0.25">
      <c r="A432" t="s">
        <v>1133</v>
      </c>
      <c r="B432" s="2" t="s">
        <v>1139</v>
      </c>
      <c r="C432" s="2" t="s">
        <v>1142</v>
      </c>
      <c r="D432" s="3" t="s">
        <v>1143</v>
      </c>
      <c r="E432" s="2" t="s">
        <v>1144</v>
      </c>
      <c r="F432" t="s">
        <v>113</v>
      </c>
      <c r="G432" s="2" t="s">
        <v>1137</v>
      </c>
      <c r="H432" s="4" t="s">
        <v>27</v>
      </c>
      <c r="I432" t="str">
        <f t="shared" si="6"/>
        <v>Home care</v>
      </c>
    </row>
    <row r="433" spans="1:9" ht="135" x14ac:dyDescent="0.25">
      <c r="A433" t="s">
        <v>1133</v>
      </c>
      <c r="B433" s="2" t="s">
        <v>1139</v>
      </c>
      <c r="C433" s="2" t="s">
        <v>1145</v>
      </c>
      <c r="D433" s="3" t="s">
        <v>370</v>
      </c>
      <c r="E433" s="2" t="s">
        <v>1146</v>
      </c>
      <c r="F433" t="s">
        <v>113</v>
      </c>
      <c r="G433" s="5" t="s">
        <v>1137</v>
      </c>
      <c r="H433" s="4" t="s">
        <v>27</v>
      </c>
      <c r="I433" t="str">
        <f t="shared" si="6"/>
        <v>Home care</v>
      </c>
    </row>
    <row r="434" spans="1:9" ht="75" x14ac:dyDescent="0.25">
      <c r="A434" t="s">
        <v>1133</v>
      </c>
      <c r="B434" s="2" t="s">
        <v>1139</v>
      </c>
      <c r="C434" s="2" t="s">
        <v>294</v>
      </c>
      <c r="D434" s="3" t="s">
        <v>1147</v>
      </c>
      <c r="E434" s="2" t="s">
        <v>1148</v>
      </c>
      <c r="F434" s="2" t="s">
        <v>113</v>
      </c>
      <c r="G434" s="2" t="s">
        <v>1137</v>
      </c>
      <c r="H434" s="4" t="s">
        <v>27</v>
      </c>
      <c r="I434" t="str">
        <f t="shared" si="6"/>
        <v>Home care</v>
      </c>
    </row>
    <row r="435" spans="1:9" ht="105" x14ac:dyDescent="0.25">
      <c r="A435" t="s">
        <v>1133</v>
      </c>
      <c r="B435" s="2" t="s">
        <v>1149</v>
      </c>
      <c r="C435" s="2" t="s">
        <v>1150</v>
      </c>
      <c r="D435" s="3" t="s">
        <v>351</v>
      </c>
      <c r="E435" s="2" t="s">
        <v>1151</v>
      </c>
      <c r="F435" s="2" t="s">
        <v>113</v>
      </c>
      <c r="G435" s="2" t="s">
        <v>1137</v>
      </c>
      <c r="H435" s="4" t="s">
        <v>27</v>
      </c>
      <c r="I435" t="str">
        <f t="shared" si="6"/>
        <v>Home care</v>
      </c>
    </row>
    <row r="436" spans="1:9" ht="105" x14ac:dyDescent="0.25">
      <c r="A436" t="s">
        <v>1133</v>
      </c>
      <c r="B436" s="2" t="s">
        <v>1149</v>
      </c>
      <c r="C436" s="2" t="s">
        <v>1152</v>
      </c>
      <c r="D436" s="3" t="s">
        <v>190</v>
      </c>
      <c r="E436" s="2" t="s">
        <v>1153</v>
      </c>
      <c r="F436" t="s">
        <v>113</v>
      </c>
      <c r="G436" s="2" t="s">
        <v>1137</v>
      </c>
      <c r="H436" s="4" t="s">
        <v>27</v>
      </c>
      <c r="I436" t="str">
        <f t="shared" si="6"/>
        <v>Home care</v>
      </c>
    </row>
    <row r="437" spans="1:9" ht="150" x14ac:dyDescent="0.25">
      <c r="A437" t="s">
        <v>1133</v>
      </c>
      <c r="B437" s="2" t="s">
        <v>1139</v>
      </c>
      <c r="C437" s="2" t="s">
        <v>1154</v>
      </c>
      <c r="D437" s="3" t="s">
        <v>980</v>
      </c>
      <c r="E437" s="2" t="s">
        <v>1155</v>
      </c>
      <c r="F437" t="s">
        <v>113</v>
      </c>
      <c r="G437" s="2" t="s">
        <v>1156</v>
      </c>
      <c r="H437" s="4" t="s">
        <v>27</v>
      </c>
      <c r="I437" t="str">
        <f t="shared" si="6"/>
        <v>Home care</v>
      </c>
    </row>
    <row r="438" spans="1:9" ht="45" x14ac:dyDescent="0.25">
      <c r="A438" t="s">
        <v>1157</v>
      </c>
      <c r="B438" s="2" t="s">
        <v>1158</v>
      </c>
      <c r="C438" s="2" t="s">
        <v>1159</v>
      </c>
      <c r="D438" s="2" t="s">
        <v>1160</v>
      </c>
      <c r="E438"/>
      <c r="G438" s="2" t="s">
        <v>1161</v>
      </c>
      <c r="H438" t="s">
        <v>186</v>
      </c>
      <c r="I438" t="str">
        <f t="shared" si="6"/>
        <v>Residential LTC</v>
      </c>
    </row>
    <row r="439" spans="1:9" ht="45" x14ac:dyDescent="0.25">
      <c r="A439" t="s">
        <v>1157</v>
      </c>
      <c r="B439" s="2" t="s">
        <v>1158</v>
      </c>
      <c r="C439" s="2" t="s">
        <v>1162</v>
      </c>
      <c r="D439" s="2" t="s">
        <v>1160</v>
      </c>
      <c r="E439"/>
      <c r="G439" s="2" t="s">
        <v>1163</v>
      </c>
      <c r="H439" t="s">
        <v>186</v>
      </c>
      <c r="I439" t="str">
        <f t="shared" si="6"/>
        <v>Residential LTC</v>
      </c>
    </row>
    <row r="440" spans="1:9" ht="60" x14ac:dyDescent="0.25">
      <c r="A440" t="s">
        <v>1157</v>
      </c>
      <c r="B440" s="2" t="s">
        <v>1158</v>
      </c>
      <c r="C440" s="2" t="s">
        <v>1164</v>
      </c>
      <c r="D440" s="2" t="s">
        <v>1165</v>
      </c>
      <c r="E440"/>
      <c r="G440" s="2" t="s">
        <v>1166</v>
      </c>
      <c r="H440" t="s">
        <v>186</v>
      </c>
      <c r="I440" t="str">
        <f t="shared" si="6"/>
        <v>Residential LTC</v>
      </c>
    </row>
    <row r="441" spans="1:9" ht="45" x14ac:dyDescent="0.25">
      <c r="A441" t="s">
        <v>1157</v>
      </c>
      <c r="B441" s="2" t="s">
        <v>1158</v>
      </c>
      <c r="C441" s="2" t="s">
        <v>1167</v>
      </c>
      <c r="D441" s="2" t="s">
        <v>1168</v>
      </c>
      <c r="E441"/>
      <c r="G441" s="2" t="s">
        <v>1169</v>
      </c>
      <c r="H441" t="s">
        <v>186</v>
      </c>
      <c r="I441" t="str">
        <f t="shared" si="6"/>
        <v>Residential LTC</v>
      </c>
    </row>
    <row r="442" spans="1:9" ht="60" x14ac:dyDescent="0.25">
      <c r="A442" t="s">
        <v>1157</v>
      </c>
      <c r="B442" s="2" t="s">
        <v>1158</v>
      </c>
      <c r="C442" s="2" t="s">
        <v>1170</v>
      </c>
      <c r="D442" s="2" t="s">
        <v>62</v>
      </c>
      <c r="E442"/>
      <c r="G442" s="2" t="s">
        <v>1171</v>
      </c>
      <c r="H442" t="s">
        <v>186</v>
      </c>
      <c r="I442" t="str">
        <f t="shared" si="6"/>
        <v>Residential LTC</v>
      </c>
    </row>
    <row r="443" spans="1:9" ht="60" x14ac:dyDescent="0.25">
      <c r="A443" t="s">
        <v>1157</v>
      </c>
      <c r="B443" s="2" t="s">
        <v>1158</v>
      </c>
      <c r="C443" s="2" t="s">
        <v>1172</v>
      </c>
      <c r="D443" s="2" t="s">
        <v>1173</v>
      </c>
      <c r="E443"/>
      <c r="G443" s="2" t="s">
        <v>1174</v>
      </c>
      <c r="H443" t="s">
        <v>186</v>
      </c>
      <c r="I443" t="str">
        <f t="shared" si="6"/>
        <v>Residential LTC</v>
      </c>
    </row>
    <row r="444" spans="1:9" ht="45" x14ac:dyDescent="0.25">
      <c r="A444" t="s">
        <v>1157</v>
      </c>
      <c r="B444" s="2" t="s">
        <v>1158</v>
      </c>
      <c r="C444" s="2" t="s">
        <v>1175</v>
      </c>
      <c r="D444" s="2" t="s">
        <v>1173</v>
      </c>
      <c r="E444"/>
      <c r="G444" s="2" t="s">
        <v>1176</v>
      </c>
      <c r="H444" t="s">
        <v>186</v>
      </c>
      <c r="I444" t="str">
        <f t="shared" si="6"/>
        <v>Residential LTC</v>
      </c>
    </row>
    <row r="445" spans="1:9" ht="45" x14ac:dyDescent="0.25">
      <c r="A445" t="s">
        <v>1157</v>
      </c>
      <c r="B445" s="2" t="s">
        <v>1158</v>
      </c>
      <c r="C445" s="2" t="s">
        <v>1177</v>
      </c>
      <c r="D445" s="2" t="s">
        <v>1173</v>
      </c>
      <c r="E445"/>
      <c r="G445" s="2" t="s">
        <v>1178</v>
      </c>
      <c r="H445" t="s">
        <v>186</v>
      </c>
      <c r="I445" t="str">
        <f t="shared" si="6"/>
        <v>Residential LTC</v>
      </c>
    </row>
    <row r="446" spans="1:9" ht="60" x14ac:dyDescent="0.25">
      <c r="A446" t="s">
        <v>1157</v>
      </c>
      <c r="B446" s="2" t="s">
        <v>1158</v>
      </c>
      <c r="C446" s="2" t="s">
        <v>1179</v>
      </c>
      <c r="D446" s="2" t="s">
        <v>1173</v>
      </c>
      <c r="E446"/>
      <c r="G446" s="2" t="s">
        <v>1180</v>
      </c>
      <c r="H446" t="s">
        <v>186</v>
      </c>
      <c r="I446" t="str">
        <f t="shared" si="6"/>
        <v>Residential LTC</v>
      </c>
    </row>
    <row r="447" spans="1:9" ht="45" x14ac:dyDescent="0.25">
      <c r="A447" t="s">
        <v>1157</v>
      </c>
      <c r="B447" s="2" t="s">
        <v>1158</v>
      </c>
      <c r="C447" s="2" t="s">
        <v>1181</v>
      </c>
      <c r="D447" s="2" t="s">
        <v>1173</v>
      </c>
      <c r="E447"/>
      <c r="G447" s="2" t="s">
        <v>1182</v>
      </c>
      <c r="H447" t="s">
        <v>186</v>
      </c>
      <c r="I447" t="str">
        <f t="shared" si="6"/>
        <v>Residential LTC</v>
      </c>
    </row>
    <row r="448" spans="1:9" ht="45" x14ac:dyDescent="0.25">
      <c r="A448" t="s">
        <v>1157</v>
      </c>
      <c r="B448" s="2" t="s">
        <v>1158</v>
      </c>
      <c r="C448" s="2" t="s">
        <v>1183</v>
      </c>
      <c r="D448" s="2" t="s">
        <v>1173</v>
      </c>
      <c r="E448"/>
      <c r="G448" s="2" t="s">
        <v>1184</v>
      </c>
      <c r="H448" t="s">
        <v>186</v>
      </c>
      <c r="I448" t="str">
        <f t="shared" si="6"/>
        <v>Residential LTC</v>
      </c>
    </row>
    <row r="449" spans="1:9" ht="45" x14ac:dyDescent="0.25">
      <c r="A449" t="s">
        <v>1157</v>
      </c>
      <c r="B449" s="2" t="s">
        <v>1158</v>
      </c>
      <c r="C449" s="2" t="s">
        <v>1185</v>
      </c>
      <c r="D449" s="2" t="s">
        <v>1173</v>
      </c>
      <c r="E449"/>
      <c r="G449" s="2" t="s">
        <v>1186</v>
      </c>
      <c r="H449" t="s">
        <v>186</v>
      </c>
      <c r="I449" t="str">
        <f t="shared" si="6"/>
        <v>Residential LTC</v>
      </c>
    </row>
    <row r="450" spans="1:9" ht="45" x14ac:dyDescent="0.25">
      <c r="A450" t="s">
        <v>1157</v>
      </c>
      <c r="B450" s="2" t="s">
        <v>1158</v>
      </c>
      <c r="C450" s="2" t="s">
        <v>1187</v>
      </c>
      <c r="D450" s="2" t="s">
        <v>1188</v>
      </c>
      <c r="E450"/>
      <c r="G450" s="2" t="s">
        <v>1189</v>
      </c>
      <c r="H450" t="s">
        <v>186</v>
      </c>
      <c r="I450" t="str">
        <f t="shared" ref="I450:I513" si="7">VLOOKUP(H450,LTC_settings,2,FALSE)</f>
        <v>Residential LTC</v>
      </c>
    </row>
    <row r="451" spans="1:9" ht="45" x14ac:dyDescent="0.25">
      <c r="A451" t="s">
        <v>1157</v>
      </c>
      <c r="B451" s="2" t="s">
        <v>1158</v>
      </c>
      <c r="C451" s="2" t="s">
        <v>1190</v>
      </c>
      <c r="D451" s="2" t="s">
        <v>1188</v>
      </c>
      <c r="E451"/>
      <c r="G451" s="2" t="s">
        <v>1191</v>
      </c>
      <c r="H451" t="s">
        <v>186</v>
      </c>
      <c r="I451" t="str">
        <f t="shared" si="7"/>
        <v>Residential LTC</v>
      </c>
    </row>
    <row r="452" spans="1:9" ht="45" x14ac:dyDescent="0.25">
      <c r="A452" t="s">
        <v>1157</v>
      </c>
      <c r="B452" s="2" t="s">
        <v>1158</v>
      </c>
      <c r="C452" s="2" t="s">
        <v>1192</v>
      </c>
      <c r="D452" s="2" t="s">
        <v>1192</v>
      </c>
      <c r="E452"/>
      <c r="G452" s="2" t="s">
        <v>1193</v>
      </c>
      <c r="H452" t="s">
        <v>186</v>
      </c>
      <c r="I452" t="str">
        <f t="shared" si="7"/>
        <v>Residential LTC</v>
      </c>
    </row>
    <row r="453" spans="1:9" ht="45" x14ac:dyDescent="0.25">
      <c r="A453" t="s">
        <v>1157</v>
      </c>
      <c r="B453" s="2" t="s">
        <v>1158</v>
      </c>
      <c r="C453" s="2" t="s">
        <v>1194</v>
      </c>
      <c r="D453" s="2" t="s">
        <v>472</v>
      </c>
      <c r="E453"/>
      <c r="G453" s="2" t="s">
        <v>1195</v>
      </c>
      <c r="H453" t="s">
        <v>186</v>
      </c>
      <c r="I453" t="str">
        <f t="shared" si="7"/>
        <v>Residential LTC</v>
      </c>
    </row>
    <row r="454" spans="1:9" ht="45" x14ac:dyDescent="0.25">
      <c r="A454" t="s">
        <v>1157</v>
      </c>
      <c r="B454" s="2" t="s">
        <v>1158</v>
      </c>
      <c r="C454" s="2" t="s">
        <v>1196</v>
      </c>
      <c r="D454" s="2" t="s">
        <v>1197</v>
      </c>
      <c r="E454"/>
      <c r="G454" s="2" t="s">
        <v>1198</v>
      </c>
      <c r="H454" t="s">
        <v>186</v>
      </c>
      <c r="I454" t="str">
        <f t="shared" si="7"/>
        <v>Residential LTC</v>
      </c>
    </row>
    <row r="455" spans="1:9" ht="45" x14ac:dyDescent="0.25">
      <c r="A455" t="s">
        <v>1157</v>
      </c>
      <c r="B455" s="2" t="s">
        <v>1158</v>
      </c>
      <c r="C455" s="2" t="s">
        <v>1199</v>
      </c>
      <c r="D455" s="2" t="s">
        <v>1200</v>
      </c>
      <c r="E455"/>
      <c r="G455" s="2" t="s">
        <v>1201</v>
      </c>
      <c r="H455" t="s">
        <v>186</v>
      </c>
      <c r="I455" t="str">
        <f t="shared" si="7"/>
        <v>Residential LTC</v>
      </c>
    </row>
    <row r="456" spans="1:9" ht="45" x14ac:dyDescent="0.25">
      <c r="A456" t="s">
        <v>1157</v>
      </c>
      <c r="B456" s="2" t="s">
        <v>1158</v>
      </c>
      <c r="C456" s="2" t="s">
        <v>1202</v>
      </c>
      <c r="D456" s="2" t="s">
        <v>62</v>
      </c>
      <c r="E456"/>
      <c r="G456" s="2" t="s">
        <v>1203</v>
      </c>
      <c r="H456" t="s">
        <v>186</v>
      </c>
      <c r="I456" t="str">
        <f t="shared" si="7"/>
        <v>Residential LTC</v>
      </c>
    </row>
    <row r="457" spans="1:9" ht="45" x14ac:dyDescent="0.25">
      <c r="A457" t="s">
        <v>1157</v>
      </c>
      <c r="B457" s="2" t="s">
        <v>1158</v>
      </c>
      <c r="C457" s="2" t="s">
        <v>1204</v>
      </c>
      <c r="D457" s="2" t="s">
        <v>62</v>
      </c>
      <c r="E457"/>
      <c r="G457" s="2" t="s">
        <v>1205</v>
      </c>
      <c r="H457" t="s">
        <v>186</v>
      </c>
      <c r="I457" t="str">
        <f t="shared" si="7"/>
        <v>Residential LTC</v>
      </c>
    </row>
    <row r="458" spans="1:9" ht="45" x14ac:dyDescent="0.25">
      <c r="A458" t="s">
        <v>1157</v>
      </c>
      <c r="B458" s="2" t="s">
        <v>1158</v>
      </c>
      <c r="C458" s="2" t="s">
        <v>1206</v>
      </c>
      <c r="D458" s="2" t="s">
        <v>62</v>
      </c>
      <c r="E458"/>
      <c r="G458" s="2" t="s">
        <v>1207</v>
      </c>
      <c r="H458" t="s">
        <v>186</v>
      </c>
      <c r="I458" t="str">
        <f t="shared" si="7"/>
        <v>Residential LTC</v>
      </c>
    </row>
    <row r="459" spans="1:9" ht="45" x14ac:dyDescent="0.25">
      <c r="A459" t="s">
        <v>1157</v>
      </c>
      <c r="B459" s="2" t="s">
        <v>1158</v>
      </c>
      <c r="C459" s="2" t="s">
        <v>1208</v>
      </c>
      <c r="D459" s="2" t="s">
        <v>62</v>
      </c>
      <c r="E459"/>
      <c r="G459" s="2" t="s">
        <v>1209</v>
      </c>
      <c r="H459" t="s">
        <v>186</v>
      </c>
      <c r="I459" t="str">
        <f t="shared" si="7"/>
        <v>Residential LTC</v>
      </c>
    </row>
    <row r="460" spans="1:9" ht="45" x14ac:dyDescent="0.25">
      <c r="A460" t="s">
        <v>1157</v>
      </c>
      <c r="B460" s="2" t="s">
        <v>1158</v>
      </c>
      <c r="C460" s="2" t="s">
        <v>1210</v>
      </c>
      <c r="D460" s="2" t="s">
        <v>777</v>
      </c>
      <c r="E460"/>
      <c r="G460" s="2" t="s">
        <v>1211</v>
      </c>
      <c r="H460" t="s">
        <v>186</v>
      </c>
      <c r="I460" t="str">
        <f t="shared" si="7"/>
        <v>Residential LTC</v>
      </c>
    </row>
    <row r="461" spans="1:9" ht="45" x14ac:dyDescent="0.25">
      <c r="A461" t="s">
        <v>1157</v>
      </c>
      <c r="B461" s="2" t="s">
        <v>1158</v>
      </c>
      <c r="C461" s="2" t="s">
        <v>1212</v>
      </c>
      <c r="D461" s="2" t="s">
        <v>777</v>
      </c>
      <c r="E461"/>
      <c r="G461" s="2" t="s">
        <v>1213</v>
      </c>
      <c r="H461" t="s">
        <v>186</v>
      </c>
      <c r="I461" t="str">
        <f t="shared" si="7"/>
        <v>Residential LTC</v>
      </c>
    </row>
    <row r="462" spans="1:9" ht="45" x14ac:dyDescent="0.25">
      <c r="A462" t="s">
        <v>1157</v>
      </c>
      <c r="B462" s="2" t="s">
        <v>1158</v>
      </c>
      <c r="C462" s="2" t="s">
        <v>1214</v>
      </c>
      <c r="D462" s="2" t="s">
        <v>777</v>
      </c>
      <c r="E462"/>
      <c r="G462" s="2" t="s">
        <v>1215</v>
      </c>
      <c r="H462" t="s">
        <v>186</v>
      </c>
      <c r="I462" t="str">
        <f t="shared" si="7"/>
        <v>Residential LTC</v>
      </c>
    </row>
    <row r="463" spans="1:9" ht="45" x14ac:dyDescent="0.25">
      <c r="A463" t="s">
        <v>1157</v>
      </c>
      <c r="B463" s="2" t="s">
        <v>1216</v>
      </c>
      <c r="C463" s="2" t="s">
        <v>1217</v>
      </c>
      <c r="D463" s="2" t="s">
        <v>252</v>
      </c>
      <c r="E463"/>
      <c r="G463" s="2" t="s">
        <v>1218</v>
      </c>
      <c r="H463" t="s">
        <v>186</v>
      </c>
      <c r="I463" t="str">
        <f t="shared" si="7"/>
        <v>Residential LTC</v>
      </c>
    </row>
    <row r="464" spans="1:9" ht="45" x14ac:dyDescent="0.25">
      <c r="A464" t="s">
        <v>1157</v>
      </c>
      <c r="B464" s="2" t="s">
        <v>1216</v>
      </c>
      <c r="C464" s="2" t="s">
        <v>1219</v>
      </c>
      <c r="D464" s="2" t="s">
        <v>252</v>
      </c>
      <c r="E464"/>
      <c r="G464" s="2" t="s">
        <v>1220</v>
      </c>
      <c r="H464" t="s">
        <v>186</v>
      </c>
      <c r="I464" t="str">
        <f t="shared" si="7"/>
        <v>Residential LTC</v>
      </c>
    </row>
    <row r="465" spans="1:9" ht="45" x14ac:dyDescent="0.25">
      <c r="A465" t="s">
        <v>1157</v>
      </c>
      <c r="B465" s="2" t="s">
        <v>1216</v>
      </c>
      <c r="C465" s="2" t="s">
        <v>1221</v>
      </c>
      <c r="D465" s="2" t="s">
        <v>252</v>
      </c>
      <c r="E465"/>
      <c r="G465" s="2" t="s">
        <v>1222</v>
      </c>
      <c r="H465" t="s">
        <v>186</v>
      </c>
      <c r="I465" t="str">
        <f t="shared" si="7"/>
        <v>Residential LTC</v>
      </c>
    </row>
    <row r="466" spans="1:9" ht="45" x14ac:dyDescent="0.25">
      <c r="A466" t="s">
        <v>1157</v>
      </c>
      <c r="B466" s="2" t="s">
        <v>1216</v>
      </c>
      <c r="C466" s="2" t="s">
        <v>1223</v>
      </c>
      <c r="D466" s="2" t="s">
        <v>12</v>
      </c>
      <c r="E466"/>
      <c r="G466" s="2" t="s">
        <v>1224</v>
      </c>
      <c r="H466" t="s">
        <v>186</v>
      </c>
      <c r="I466" t="str">
        <f t="shared" si="7"/>
        <v>Residential LTC</v>
      </c>
    </row>
    <row r="467" spans="1:9" ht="45" x14ac:dyDescent="0.25">
      <c r="A467" t="s">
        <v>1157</v>
      </c>
      <c r="B467" s="2" t="s">
        <v>1216</v>
      </c>
      <c r="C467" s="2" t="s">
        <v>1225</v>
      </c>
      <c r="D467" s="2" t="s">
        <v>12</v>
      </c>
      <c r="E467"/>
      <c r="G467" s="2" t="s">
        <v>1226</v>
      </c>
      <c r="H467" t="s">
        <v>186</v>
      </c>
      <c r="I467" t="str">
        <f t="shared" si="7"/>
        <v>Residential LTC</v>
      </c>
    </row>
    <row r="468" spans="1:9" ht="45" x14ac:dyDescent="0.25">
      <c r="A468" t="s">
        <v>1157</v>
      </c>
      <c r="B468" s="2" t="s">
        <v>1216</v>
      </c>
      <c r="C468" s="2" t="s">
        <v>1227</v>
      </c>
      <c r="D468" s="2" t="s">
        <v>62</v>
      </c>
      <c r="E468"/>
      <c r="G468" s="2" t="s">
        <v>1228</v>
      </c>
      <c r="H468" t="s">
        <v>186</v>
      </c>
      <c r="I468" t="str">
        <f t="shared" si="7"/>
        <v>Residential LTC</v>
      </c>
    </row>
    <row r="469" spans="1:9" ht="45" x14ac:dyDescent="0.25">
      <c r="A469" t="s">
        <v>1157</v>
      </c>
      <c r="B469" s="2" t="s">
        <v>1216</v>
      </c>
      <c r="C469" s="2" t="s">
        <v>1229</v>
      </c>
      <c r="D469" s="2" t="s">
        <v>1230</v>
      </c>
      <c r="E469"/>
      <c r="G469" s="2" t="s">
        <v>1231</v>
      </c>
      <c r="H469" t="s">
        <v>186</v>
      </c>
      <c r="I469" t="str">
        <f t="shared" si="7"/>
        <v>Residential LTC</v>
      </c>
    </row>
    <row r="470" spans="1:9" ht="45" x14ac:dyDescent="0.25">
      <c r="A470" t="s">
        <v>1157</v>
      </c>
      <c r="B470" s="2" t="s">
        <v>1216</v>
      </c>
      <c r="C470" s="2" t="s">
        <v>1232</v>
      </c>
      <c r="D470" s="2" t="s">
        <v>12</v>
      </c>
      <c r="E470"/>
      <c r="G470" s="2" t="s">
        <v>1233</v>
      </c>
      <c r="H470" t="s">
        <v>186</v>
      </c>
      <c r="I470" t="str">
        <f t="shared" si="7"/>
        <v>Residential LTC</v>
      </c>
    </row>
    <row r="471" spans="1:9" ht="45" x14ac:dyDescent="0.25">
      <c r="A471" t="s">
        <v>1157</v>
      </c>
      <c r="B471" s="2" t="s">
        <v>1216</v>
      </c>
      <c r="C471" s="2" t="s">
        <v>1234</v>
      </c>
      <c r="D471" s="2" t="s">
        <v>184</v>
      </c>
      <c r="E471"/>
      <c r="G471" s="2" t="s">
        <v>1235</v>
      </c>
      <c r="H471" t="s">
        <v>186</v>
      </c>
      <c r="I471" t="str">
        <f t="shared" si="7"/>
        <v>Residential LTC</v>
      </c>
    </row>
    <row r="472" spans="1:9" ht="45" x14ac:dyDescent="0.25">
      <c r="A472" t="s">
        <v>1157</v>
      </c>
      <c r="B472" s="2" t="s">
        <v>1216</v>
      </c>
      <c r="C472" s="2" t="s">
        <v>1236</v>
      </c>
      <c r="D472" s="2" t="s">
        <v>184</v>
      </c>
      <c r="E472"/>
      <c r="G472" s="2" t="s">
        <v>1237</v>
      </c>
      <c r="H472" t="s">
        <v>186</v>
      </c>
      <c r="I472" t="str">
        <f t="shared" si="7"/>
        <v>Residential LTC</v>
      </c>
    </row>
    <row r="473" spans="1:9" ht="45" x14ac:dyDescent="0.25">
      <c r="A473" t="s">
        <v>1157</v>
      </c>
      <c r="B473" s="2" t="s">
        <v>1216</v>
      </c>
      <c r="C473" s="2" t="s">
        <v>1238</v>
      </c>
      <c r="D473" s="2" t="s">
        <v>1239</v>
      </c>
      <c r="E473"/>
      <c r="G473" s="2" t="s">
        <v>1240</v>
      </c>
      <c r="H473" t="s">
        <v>186</v>
      </c>
      <c r="I473" t="str">
        <f t="shared" si="7"/>
        <v>Residential LTC</v>
      </c>
    </row>
    <row r="474" spans="1:9" ht="60" x14ac:dyDescent="0.25">
      <c r="A474" t="s">
        <v>1157</v>
      </c>
      <c r="B474" s="2" t="s">
        <v>1216</v>
      </c>
      <c r="C474" s="2" t="s">
        <v>1241</v>
      </c>
      <c r="D474" s="2" t="s">
        <v>1239</v>
      </c>
      <c r="E474"/>
      <c r="G474" s="2" t="s">
        <v>1242</v>
      </c>
      <c r="H474" t="s">
        <v>186</v>
      </c>
      <c r="I474" t="str">
        <f t="shared" si="7"/>
        <v>Residential LTC</v>
      </c>
    </row>
    <row r="475" spans="1:9" ht="45" x14ac:dyDescent="0.25">
      <c r="A475" t="s">
        <v>1157</v>
      </c>
      <c r="B475" s="2" t="s">
        <v>1216</v>
      </c>
      <c r="C475" s="2" t="s">
        <v>1243</v>
      </c>
      <c r="D475" s="2" t="s">
        <v>1244</v>
      </c>
      <c r="E475"/>
      <c r="G475" s="2" t="s">
        <v>1245</v>
      </c>
      <c r="H475" t="s">
        <v>186</v>
      </c>
      <c r="I475" t="str">
        <f t="shared" si="7"/>
        <v>Residential LTC</v>
      </c>
    </row>
    <row r="476" spans="1:9" ht="45" x14ac:dyDescent="0.25">
      <c r="A476" t="s">
        <v>1157</v>
      </c>
      <c r="B476" s="2" t="s">
        <v>1216</v>
      </c>
      <c r="C476" s="2" t="s">
        <v>1246</v>
      </c>
      <c r="D476" s="2" t="s">
        <v>271</v>
      </c>
      <c r="E476"/>
      <c r="G476" s="2" t="s">
        <v>1247</v>
      </c>
      <c r="H476" t="s">
        <v>186</v>
      </c>
      <c r="I476" t="str">
        <f t="shared" si="7"/>
        <v>Residential LTC</v>
      </c>
    </row>
    <row r="477" spans="1:9" ht="45" x14ac:dyDescent="0.25">
      <c r="A477" t="s">
        <v>1157</v>
      </c>
      <c r="B477" s="2" t="s">
        <v>1216</v>
      </c>
      <c r="C477" s="2" t="s">
        <v>1248</v>
      </c>
      <c r="D477" s="2" t="s">
        <v>261</v>
      </c>
      <c r="E477"/>
      <c r="G477" s="2" t="s">
        <v>1249</v>
      </c>
      <c r="H477" t="s">
        <v>186</v>
      </c>
      <c r="I477" t="str">
        <f t="shared" si="7"/>
        <v>Residential LTC</v>
      </c>
    </row>
    <row r="478" spans="1:9" ht="45" x14ac:dyDescent="0.25">
      <c r="A478" t="s">
        <v>1157</v>
      </c>
      <c r="B478" s="2" t="s">
        <v>1216</v>
      </c>
      <c r="C478" s="2" t="s">
        <v>1250</v>
      </c>
      <c r="D478" s="2" t="s">
        <v>261</v>
      </c>
      <c r="E478"/>
      <c r="G478" s="2" t="s">
        <v>1251</v>
      </c>
      <c r="H478" t="s">
        <v>186</v>
      </c>
      <c r="I478" t="str">
        <f t="shared" si="7"/>
        <v>Residential LTC</v>
      </c>
    </row>
    <row r="479" spans="1:9" ht="45" x14ac:dyDescent="0.25">
      <c r="A479" t="s">
        <v>1157</v>
      </c>
      <c r="B479" s="2" t="s">
        <v>1216</v>
      </c>
      <c r="C479" s="2" t="s">
        <v>1252</v>
      </c>
      <c r="D479" s="2" t="s">
        <v>472</v>
      </c>
      <c r="E479"/>
      <c r="G479" s="2" t="s">
        <v>1253</v>
      </c>
      <c r="H479" t="s">
        <v>186</v>
      </c>
      <c r="I479" t="str">
        <f t="shared" si="7"/>
        <v>Residential LTC</v>
      </c>
    </row>
    <row r="480" spans="1:9" ht="45" x14ac:dyDescent="0.25">
      <c r="A480" t="s">
        <v>1157</v>
      </c>
      <c r="B480" s="2" t="s">
        <v>1216</v>
      </c>
      <c r="C480" s="2" t="s">
        <v>1254</v>
      </c>
      <c r="D480" s="2" t="s">
        <v>351</v>
      </c>
      <c r="E480"/>
      <c r="G480" s="2" t="s">
        <v>1255</v>
      </c>
      <c r="H480" t="s">
        <v>186</v>
      </c>
      <c r="I480" t="str">
        <f t="shared" si="7"/>
        <v>Residential LTC</v>
      </c>
    </row>
    <row r="481" spans="1:9" ht="45" x14ac:dyDescent="0.25">
      <c r="A481" t="s">
        <v>1157</v>
      </c>
      <c r="B481" s="2" t="s">
        <v>1216</v>
      </c>
      <c r="C481" s="2" t="s">
        <v>1256</v>
      </c>
      <c r="D481" s="2" t="s">
        <v>351</v>
      </c>
      <c r="E481"/>
      <c r="G481" s="2" t="s">
        <v>1257</v>
      </c>
      <c r="H481" t="s">
        <v>186</v>
      </c>
      <c r="I481" t="str">
        <f t="shared" si="7"/>
        <v>Residential LTC</v>
      </c>
    </row>
    <row r="482" spans="1:9" ht="45" x14ac:dyDescent="0.25">
      <c r="A482" t="s">
        <v>1157</v>
      </c>
      <c r="B482" s="2" t="s">
        <v>1216</v>
      </c>
      <c r="C482" s="2" t="s">
        <v>1258</v>
      </c>
      <c r="D482" s="2" t="s">
        <v>278</v>
      </c>
      <c r="E482"/>
      <c r="G482" s="2" t="s">
        <v>1259</v>
      </c>
      <c r="H482" t="s">
        <v>186</v>
      </c>
      <c r="I482" t="str">
        <f t="shared" si="7"/>
        <v>Residential LTC</v>
      </c>
    </row>
    <row r="483" spans="1:9" ht="45" x14ac:dyDescent="0.25">
      <c r="A483" t="s">
        <v>1157</v>
      </c>
      <c r="B483" s="2" t="s">
        <v>1216</v>
      </c>
      <c r="C483" s="2" t="s">
        <v>1260</v>
      </c>
      <c r="D483" s="2" t="s">
        <v>1261</v>
      </c>
      <c r="E483"/>
      <c r="G483" s="2" t="s">
        <v>1262</v>
      </c>
      <c r="H483" t="s">
        <v>186</v>
      </c>
      <c r="I483" t="str">
        <f t="shared" si="7"/>
        <v>Residential LTC</v>
      </c>
    </row>
    <row r="484" spans="1:9" ht="45" x14ac:dyDescent="0.25">
      <c r="A484" t="s">
        <v>1157</v>
      </c>
      <c r="B484" s="2" t="s">
        <v>1216</v>
      </c>
      <c r="C484" s="2" t="s">
        <v>1263</v>
      </c>
      <c r="D484" s="2" t="s">
        <v>1264</v>
      </c>
      <c r="E484"/>
      <c r="G484" s="2" t="s">
        <v>1265</v>
      </c>
      <c r="H484" t="s">
        <v>186</v>
      </c>
      <c r="I484" t="str">
        <f t="shared" si="7"/>
        <v>Residential LTC</v>
      </c>
    </row>
    <row r="485" spans="1:9" ht="45" x14ac:dyDescent="0.25">
      <c r="A485" t="s">
        <v>1157</v>
      </c>
      <c r="B485" s="2" t="s">
        <v>1216</v>
      </c>
      <c r="C485" s="2" t="s">
        <v>1266</v>
      </c>
      <c r="D485" s="2" t="s">
        <v>1267</v>
      </c>
      <c r="E485"/>
      <c r="G485" s="2" t="s">
        <v>1268</v>
      </c>
      <c r="H485" t="s">
        <v>186</v>
      </c>
      <c r="I485" t="str">
        <f t="shared" si="7"/>
        <v>Residential LTC</v>
      </c>
    </row>
    <row r="486" spans="1:9" ht="45" x14ac:dyDescent="0.25">
      <c r="A486" t="s">
        <v>1157</v>
      </c>
      <c r="B486" s="2" t="s">
        <v>1216</v>
      </c>
      <c r="C486" s="2" t="s">
        <v>1269</v>
      </c>
      <c r="D486" s="2" t="s">
        <v>1023</v>
      </c>
      <c r="E486"/>
      <c r="G486" s="2" t="s">
        <v>1270</v>
      </c>
      <c r="H486" t="s">
        <v>186</v>
      </c>
      <c r="I486" t="str">
        <f t="shared" si="7"/>
        <v>Residential LTC</v>
      </c>
    </row>
    <row r="487" spans="1:9" ht="45" x14ac:dyDescent="0.25">
      <c r="A487" t="s">
        <v>1157</v>
      </c>
      <c r="B487" s="2" t="s">
        <v>1216</v>
      </c>
      <c r="C487" s="2" t="s">
        <v>1271</v>
      </c>
      <c r="D487" s="2" t="s">
        <v>890</v>
      </c>
      <c r="E487"/>
      <c r="G487" s="2" t="s">
        <v>1272</v>
      </c>
      <c r="H487" t="s">
        <v>186</v>
      </c>
      <c r="I487" t="str">
        <f t="shared" si="7"/>
        <v>Residential LTC</v>
      </c>
    </row>
    <row r="488" spans="1:9" ht="45" x14ac:dyDescent="0.25">
      <c r="A488" t="s">
        <v>1157</v>
      </c>
      <c r="B488" s="2" t="s">
        <v>1216</v>
      </c>
      <c r="C488" s="2" t="s">
        <v>1273</v>
      </c>
      <c r="D488" s="2" t="s">
        <v>890</v>
      </c>
      <c r="E488"/>
      <c r="G488" s="2" t="s">
        <v>1274</v>
      </c>
      <c r="H488" t="s">
        <v>186</v>
      </c>
      <c r="I488" t="str">
        <f t="shared" si="7"/>
        <v>Residential LTC</v>
      </c>
    </row>
    <row r="489" spans="1:9" ht="60" x14ac:dyDescent="0.25">
      <c r="A489" t="s">
        <v>1157</v>
      </c>
      <c r="B489" s="2" t="s">
        <v>1275</v>
      </c>
      <c r="C489" s="2" t="s">
        <v>1276</v>
      </c>
      <c r="D489" s="2" t="s">
        <v>1277</v>
      </c>
      <c r="E489"/>
      <c r="G489" s="2" t="s">
        <v>1278</v>
      </c>
      <c r="H489" t="s">
        <v>186</v>
      </c>
      <c r="I489" t="str">
        <f t="shared" si="7"/>
        <v>Residential LTC</v>
      </c>
    </row>
    <row r="490" spans="1:9" ht="60" x14ac:dyDescent="0.25">
      <c r="A490" t="s">
        <v>1157</v>
      </c>
      <c r="B490" s="2" t="s">
        <v>1275</v>
      </c>
      <c r="C490" s="2" t="s">
        <v>1279</v>
      </c>
      <c r="D490" s="2" t="s">
        <v>1280</v>
      </c>
      <c r="E490"/>
      <c r="G490" s="2" t="s">
        <v>1281</v>
      </c>
      <c r="H490" t="s">
        <v>186</v>
      </c>
      <c r="I490" t="str">
        <f t="shared" si="7"/>
        <v>Residential LTC</v>
      </c>
    </row>
    <row r="491" spans="1:9" ht="60" x14ac:dyDescent="0.25">
      <c r="A491" t="s">
        <v>1157</v>
      </c>
      <c r="B491" s="2" t="s">
        <v>1275</v>
      </c>
      <c r="C491" s="2" t="s">
        <v>1282</v>
      </c>
      <c r="D491" s="2" t="s">
        <v>84</v>
      </c>
      <c r="E491"/>
      <c r="G491" s="2" t="s">
        <v>1283</v>
      </c>
      <c r="H491" t="s">
        <v>186</v>
      </c>
      <c r="I491" t="str">
        <f t="shared" si="7"/>
        <v>Residential LTC</v>
      </c>
    </row>
    <row r="492" spans="1:9" ht="60" x14ac:dyDescent="0.25">
      <c r="A492" t="s">
        <v>1157</v>
      </c>
      <c r="B492" s="2" t="s">
        <v>1275</v>
      </c>
      <c r="C492" s="2" t="s">
        <v>1284</v>
      </c>
      <c r="D492" s="2" t="s">
        <v>1285</v>
      </c>
      <c r="E492"/>
      <c r="G492" s="2" t="s">
        <v>1286</v>
      </c>
      <c r="H492" t="s">
        <v>186</v>
      </c>
      <c r="I492" t="str">
        <f t="shared" si="7"/>
        <v>Residential LTC</v>
      </c>
    </row>
    <row r="493" spans="1:9" ht="60" x14ac:dyDescent="0.25">
      <c r="A493" t="s">
        <v>1157</v>
      </c>
      <c r="B493" s="2" t="s">
        <v>1275</v>
      </c>
      <c r="C493" s="2" t="s">
        <v>1287</v>
      </c>
      <c r="D493" s="2" t="s">
        <v>764</v>
      </c>
      <c r="E493"/>
      <c r="G493" s="2" t="s">
        <v>1288</v>
      </c>
      <c r="H493" t="s">
        <v>186</v>
      </c>
      <c r="I493" t="str">
        <f t="shared" si="7"/>
        <v>Residential LTC</v>
      </c>
    </row>
    <row r="494" spans="1:9" ht="60" x14ac:dyDescent="0.25">
      <c r="A494" t="s">
        <v>1157</v>
      </c>
      <c r="B494" s="2" t="s">
        <v>1275</v>
      </c>
      <c r="C494" s="2" t="s">
        <v>1289</v>
      </c>
      <c r="D494" s="2" t="s">
        <v>91</v>
      </c>
      <c r="E494"/>
      <c r="G494" s="2" t="s">
        <v>1290</v>
      </c>
      <c r="H494" t="s">
        <v>186</v>
      </c>
      <c r="I494" t="str">
        <f t="shared" si="7"/>
        <v>Residential LTC</v>
      </c>
    </row>
    <row r="495" spans="1:9" ht="60" x14ac:dyDescent="0.25">
      <c r="A495" t="s">
        <v>1157</v>
      </c>
      <c r="B495" s="2" t="s">
        <v>1275</v>
      </c>
      <c r="C495" s="2" t="s">
        <v>1291</v>
      </c>
      <c r="D495" s="2" t="s">
        <v>1292</v>
      </c>
      <c r="E495"/>
      <c r="G495" s="2" t="s">
        <v>1293</v>
      </c>
      <c r="H495" t="s">
        <v>186</v>
      </c>
      <c r="I495" t="str">
        <f t="shared" si="7"/>
        <v>Residential LTC</v>
      </c>
    </row>
    <row r="496" spans="1:9" ht="60" x14ac:dyDescent="0.25">
      <c r="A496" t="s">
        <v>1157</v>
      </c>
      <c r="B496" s="2" t="s">
        <v>1275</v>
      </c>
      <c r="C496" s="2" t="s">
        <v>1294</v>
      </c>
      <c r="D496" s="2" t="s">
        <v>1295</v>
      </c>
      <c r="E496"/>
      <c r="G496" s="2" t="s">
        <v>1296</v>
      </c>
      <c r="H496" t="s">
        <v>186</v>
      </c>
      <c r="I496" t="str">
        <f t="shared" si="7"/>
        <v>Residential LTC</v>
      </c>
    </row>
    <row r="497" spans="1:9" ht="60" x14ac:dyDescent="0.25">
      <c r="A497" t="s">
        <v>1157</v>
      </c>
      <c r="B497" s="2" t="s">
        <v>1275</v>
      </c>
      <c r="C497" s="2" t="s">
        <v>1297</v>
      </c>
      <c r="D497" s="2" t="s">
        <v>1298</v>
      </c>
      <c r="E497"/>
      <c r="G497" s="2" t="s">
        <v>1299</v>
      </c>
      <c r="H497" t="s">
        <v>186</v>
      </c>
      <c r="I497" t="str">
        <f t="shared" si="7"/>
        <v>Residential LTC</v>
      </c>
    </row>
    <row r="498" spans="1:9" ht="60" x14ac:dyDescent="0.25">
      <c r="A498" t="s">
        <v>1157</v>
      </c>
      <c r="B498" s="2" t="s">
        <v>1275</v>
      </c>
      <c r="C498" s="2" t="s">
        <v>1300</v>
      </c>
      <c r="D498" s="2" t="s">
        <v>1301</v>
      </c>
      <c r="E498"/>
      <c r="G498" s="2" t="s">
        <v>1302</v>
      </c>
      <c r="H498" t="s">
        <v>186</v>
      </c>
      <c r="I498" t="str">
        <f t="shared" si="7"/>
        <v>Residential LTC</v>
      </c>
    </row>
    <row r="499" spans="1:9" ht="60" x14ac:dyDescent="0.25">
      <c r="A499" t="s">
        <v>1157</v>
      </c>
      <c r="B499" s="2" t="s">
        <v>1275</v>
      </c>
      <c r="C499" s="2" t="s">
        <v>1303</v>
      </c>
      <c r="D499" s="2" t="s">
        <v>1304</v>
      </c>
      <c r="E499"/>
      <c r="G499" s="2" t="s">
        <v>1305</v>
      </c>
      <c r="H499" t="s">
        <v>186</v>
      </c>
      <c r="I499" t="str">
        <f t="shared" si="7"/>
        <v>Residential LTC</v>
      </c>
    </row>
    <row r="500" spans="1:9" ht="60" x14ac:dyDescent="0.25">
      <c r="A500" t="s">
        <v>1157</v>
      </c>
      <c r="B500" s="2" t="s">
        <v>1275</v>
      </c>
      <c r="C500" s="2" t="s">
        <v>1306</v>
      </c>
      <c r="D500" s="2" t="s">
        <v>46</v>
      </c>
      <c r="E500"/>
      <c r="G500" s="2" t="s">
        <v>1307</v>
      </c>
      <c r="H500" t="s">
        <v>186</v>
      </c>
      <c r="I500" t="str">
        <f t="shared" si="7"/>
        <v>Residential LTC</v>
      </c>
    </row>
    <row r="501" spans="1:9" ht="60" x14ac:dyDescent="0.25">
      <c r="A501" t="s">
        <v>1157</v>
      </c>
      <c r="B501" s="2" t="s">
        <v>1275</v>
      </c>
      <c r="C501" s="2" t="s">
        <v>1308</v>
      </c>
      <c r="D501" s="2" t="s">
        <v>1309</v>
      </c>
      <c r="E501"/>
      <c r="G501" s="2" t="s">
        <v>1310</v>
      </c>
      <c r="H501" t="s">
        <v>186</v>
      </c>
      <c r="I501" t="str">
        <f t="shared" si="7"/>
        <v>Residential LTC</v>
      </c>
    </row>
    <row r="502" spans="1:9" ht="60" x14ac:dyDescent="0.25">
      <c r="A502" t="s">
        <v>1157</v>
      </c>
      <c r="B502" s="2" t="s">
        <v>1275</v>
      </c>
      <c r="C502" s="2" t="s">
        <v>1311</v>
      </c>
      <c r="D502" s="2" t="s">
        <v>1312</v>
      </c>
      <c r="E502"/>
      <c r="G502" s="2" t="s">
        <v>1313</v>
      </c>
      <c r="H502" t="s">
        <v>186</v>
      </c>
      <c r="I502" t="str">
        <f t="shared" si="7"/>
        <v>Residential LTC</v>
      </c>
    </row>
    <row r="503" spans="1:9" ht="60" x14ac:dyDescent="0.25">
      <c r="A503" t="s">
        <v>1157</v>
      </c>
      <c r="B503" s="2" t="s">
        <v>1275</v>
      </c>
      <c r="C503" s="2" t="s">
        <v>1314</v>
      </c>
      <c r="D503" s="2" t="s">
        <v>1312</v>
      </c>
      <c r="E503"/>
      <c r="G503" s="2" t="s">
        <v>1315</v>
      </c>
      <c r="H503" t="s">
        <v>186</v>
      </c>
      <c r="I503" t="str">
        <f t="shared" si="7"/>
        <v>Residential LTC</v>
      </c>
    </row>
    <row r="504" spans="1:9" ht="60" x14ac:dyDescent="0.25">
      <c r="A504" t="s">
        <v>1157</v>
      </c>
      <c r="B504" s="2" t="s">
        <v>1275</v>
      </c>
      <c r="C504" s="2" t="s">
        <v>1316</v>
      </c>
      <c r="D504" s="2" t="s">
        <v>1317</v>
      </c>
      <c r="E504"/>
      <c r="G504" s="2" t="s">
        <v>1318</v>
      </c>
      <c r="H504" t="s">
        <v>186</v>
      </c>
      <c r="I504" t="str">
        <f t="shared" si="7"/>
        <v>Residential LTC</v>
      </c>
    </row>
    <row r="505" spans="1:9" ht="60" x14ac:dyDescent="0.25">
      <c r="A505" t="s">
        <v>1157</v>
      </c>
      <c r="B505" s="2" t="s">
        <v>1275</v>
      </c>
      <c r="C505" s="2" t="s">
        <v>1319</v>
      </c>
      <c r="D505" s="2" t="s">
        <v>1317</v>
      </c>
      <c r="E505"/>
      <c r="G505" s="2" t="s">
        <v>1320</v>
      </c>
      <c r="H505" t="s">
        <v>186</v>
      </c>
      <c r="I505" t="str">
        <f t="shared" si="7"/>
        <v>Residential LTC</v>
      </c>
    </row>
    <row r="506" spans="1:9" ht="60" x14ac:dyDescent="0.25">
      <c r="A506" t="s">
        <v>1157</v>
      </c>
      <c r="B506" s="2" t="s">
        <v>1275</v>
      </c>
      <c r="C506" s="2" t="s">
        <v>1321</v>
      </c>
      <c r="D506" s="2" t="s">
        <v>1312</v>
      </c>
      <c r="E506"/>
      <c r="G506" s="2" t="s">
        <v>1322</v>
      </c>
      <c r="H506" t="s">
        <v>186</v>
      </c>
      <c r="I506" t="str">
        <f t="shared" si="7"/>
        <v>Residential LTC</v>
      </c>
    </row>
    <row r="507" spans="1:9" ht="60" x14ac:dyDescent="0.25">
      <c r="A507" t="s">
        <v>1157</v>
      </c>
      <c r="B507" s="2" t="s">
        <v>1275</v>
      </c>
      <c r="C507" s="2" t="s">
        <v>1323</v>
      </c>
      <c r="D507" s="2" t="s">
        <v>1312</v>
      </c>
      <c r="E507"/>
      <c r="G507" s="2" t="s">
        <v>1324</v>
      </c>
      <c r="H507" t="s">
        <v>186</v>
      </c>
      <c r="I507" t="str">
        <f t="shared" si="7"/>
        <v>Residential LTC</v>
      </c>
    </row>
    <row r="508" spans="1:9" ht="45" x14ac:dyDescent="0.25">
      <c r="A508" t="s">
        <v>1157</v>
      </c>
      <c r="B508" s="2" t="s">
        <v>1325</v>
      </c>
      <c r="C508" s="2" t="s">
        <v>1326</v>
      </c>
      <c r="D508" s="2" t="s">
        <v>1327</v>
      </c>
      <c r="E508"/>
      <c r="G508" s="2" t="s">
        <v>1328</v>
      </c>
      <c r="H508" t="s">
        <v>186</v>
      </c>
      <c r="I508" t="str">
        <f t="shared" si="7"/>
        <v>Residential LTC</v>
      </c>
    </row>
    <row r="509" spans="1:9" ht="45" x14ac:dyDescent="0.25">
      <c r="A509" t="s">
        <v>1157</v>
      </c>
      <c r="B509" s="2" t="s">
        <v>1325</v>
      </c>
      <c r="C509" s="2" t="s">
        <v>1329</v>
      </c>
      <c r="D509" s="2" t="s">
        <v>472</v>
      </c>
      <c r="E509"/>
      <c r="G509" s="2" t="s">
        <v>1330</v>
      </c>
      <c r="H509" t="s">
        <v>186</v>
      </c>
      <c r="I509" t="str">
        <f t="shared" si="7"/>
        <v>Residential LTC</v>
      </c>
    </row>
    <row r="510" spans="1:9" ht="45" x14ac:dyDescent="0.25">
      <c r="A510" t="s">
        <v>1157</v>
      </c>
      <c r="B510" s="2" t="s">
        <v>1325</v>
      </c>
      <c r="C510" s="2" t="s">
        <v>1331</v>
      </c>
      <c r="D510" s="2" t="s">
        <v>472</v>
      </c>
      <c r="E510"/>
      <c r="G510" s="2" t="s">
        <v>1332</v>
      </c>
      <c r="H510" t="s">
        <v>186</v>
      </c>
      <c r="I510" t="str">
        <f t="shared" si="7"/>
        <v>Residential LTC</v>
      </c>
    </row>
    <row r="511" spans="1:9" ht="45" x14ac:dyDescent="0.25">
      <c r="A511" t="s">
        <v>1157</v>
      </c>
      <c r="B511" s="2" t="s">
        <v>1325</v>
      </c>
      <c r="C511" s="2" t="s">
        <v>1333</v>
      </c>
      <c r="D511" s="2" t="s">
        <v>472</v>
      </c>
      <c r="E511"/>
      <c r="G511" s="2" t="s">
        <v>1334</v>
      </c>
      <c r="H511" t="s">
        <v>186</v>
      </c>
      <c r="I511" t="str">
        <f t="shared" si="7"/>
        <v>Residential LTC</v>
      </c>
    </row>
    <row r="512" spans="1:9" ht="45" x14ac:dyDescent="0.25">
      <c r="A512" t="s">
        <v>1157</v>
      </c>
      <c r="B512" s="2" t="s">
        <v>1325</v>
      </c>
      <c r="C512" s="2" t="s">
        <v>1335</v>
      </c>
      <c r="D512" s="2" t="s">
        <v>472</v>
      </c>
      <c r="E512"/>
      <c r="G512" s="2" t="s">
        <v>1336</v>
      </c>
      <c r="H512" t="s">
        <v>186</v>
      </c>
      <c r="I512" t="str">
        <f t="shared" si="7"/>
        <v>Residential LTC</v>
      </c>
    </row>
    <row r="513" spans="1:9" ht="45" x14ac:dyDescent="0.25">
      <c r="A513" t="s">
        <v>1157</v>
      </c>
      <c r="B513" s="2" t="s">
        <v>1325</v>
      </c>
      <c r="C513" s="2" t="s">
        <v>1337</v>
      </c>
      <c r="D513" s="2" t="s">
        <v>1338</v>
      </c>
      <c r="E513"/>
      <c r="G513" s="2" t="s">
        <v>1339</v>
      </c>
      <c r="H513" t="s">
        <v>186</v>
      </c>
      <c r="I513" t="str">
        <f t="shared" si="7"/>
        <v>Residential LTC</v>
      </c>
    </row>
    <row r="514" spans="1:9" ht="45" x14ac:dyDescent="0.25">
      <c r="A514" t="s">
        <v>1157</v>
      </c>
      <c r="B514" s="2" t="s">
        <v>1325</v>
      </c>
      <c r="C514" s="2" t="s">
        <v>1340</v>
      </c>
      <c r="D514" s="2" t="s">
        <v>472</v>
      </c>
      <c r="E514"/>
      <c r="G514" s="2" t="s">
        <v>1341</v>
      </c>
      <c r="H514" t="s">
        <v>186</v>
      </c>
      <c r="I514" t="str">
        <f t="shared" ref="I514:I577" si="8">VLOOKUP(H514,LTC_settings,2,FALSE)</f>
        <v>Residential LTC</v>
      </c>
    </row>
    <row r="515" spans="1:9" ht="45" x14ac:dyDescent="0.25">
      <c r="A515" t="s">
        <v>1157</v>
      </c>
      <c r="B515" s="2" t="s">
        <v>1325</v>
      </c>
      <c r="C515" s="2" t="s">
        <v>1342</v>
      </c>
      <c r="D515" s="2" t="s">
        <v>472</v>
      </c>
      <c r="E515"/>
      <c r="G515" s="2" t="s">
        <v>1343</v>
      </c>
      <c r="H515" t="s">
        <v>186</v>
      </c>
      <c r="I515" t="str">
        <f t="shared" si="8"/>
        <v>Residential LTC</v>
      </c>
    </row>
    <row r="516" spans="1:9" ht="45" x14ac:dyDescent="0.25">
      <c r="A516" t="s">
        <v>1157</v>
      </c>
      <c r="B516" s="2" t="s">
        <v>1325</v>
      </c>
      <c r="C516" s="2" t="s">
        <v>1344</v>
      </c>
      <c r="D516" s="2" t="s">
        <v>472</v>
      </c>
      <c r="E516"/>
      <c r="G516" s="2" t="s">
        <v>1345</v>
      </c>
      <c r="H516" t="s">
        <v>186</v>
      </c>
      <c r="I516" t="str">
        <f t="shared" si="8"/>
        <v>Residential LTC</v>
      </c>
    </row>
    <row r="517" spans="1:9" ht="45" x14ac:dyDescent="0.25">
      <c r="A517" t="s">
        <v>1157</v>
      </c>
      <c r="B517" s="2" t="s">
        <v>1325</v>
      </c>
      <c r="C517" s="2" t="s">
        <v>1346</v>
      </c>
      <c r="D517" s="2" t="s">
        <v>472</v>
      </c>
      <c r="E517"/>
      <c r="G517" s="2" t="s">
        <v>1347</v>
      </c>
      <c r="H517" t="s">
        <v>186</v>
      </c>
      <c r="I517" t="str">
        <f t="shared" si="8"/>
        <v>Residential LTC</v>
      </c>
    </row>
    <row r="518" spans="1:9" ht="45" x14ac:dyDescent="0.25">
      <c r="A518" t="s">
        <v>1157</v>
      </c>
      <c r="B518" s="2" t="s">
        <v>1325</v>
      </c>
      <c r="C518" s="2" t="s">
        <v>1348</v>
      </c>
      <c r="D518" s="2" t="s">
        <v>472</v>
      </c>
      <c r="E518"/>
      <c r="G518" s="2" t="s">
        <v>1349</v>
      </c>
      <c r="H518" t="s">
        <v>186</v>
      </c>
      <c r="I518" t="str">
        <f t="shared" si="8"/>
        <v>Residential LTC</v>
      </c>
    </row>
    <row r="519" spans="1:9" ht="45" x14ac:dyDescent="0.25">
      <c r="A519" t="s">
        <v>1157</v>
      </c>
      <c r="B519" s="2" t="s">
        <v>1325</v>
      </c>
      <c r="C519" s="2" t="s">
        <v>1350</v>
      </c>
      <c r="D519" s="2" t="s">
        <v>472</v>
      </c>
      <c r="E519"/>
      <c r="G519" s="2" t="s">
        <v>1351</v>
      </c>
      <c r="H519" t="s">
        <v>186</v>
      </c>
      <c r="I519" t="str">
        <f t="shared" si="8"/>
        <v>Residential LTC</v>
      </c>
    </row>
    <row r="520" spans="1:9" ht="45" x14ac:dyDescent="0.25">
      <c r="A520" t="s">
        <v>1157</v>
      </c>
      <c r="B520" s="2" t="s">
        <v>1325</v>
      </c>
      <c r="C520" s="2" t="s">
        <v>1352</v>
      </c>
      <c r="D520" s="2" t="s">
        <v>472</v>
      </c>
      <c r="E520"/>
      <c r="G520" s="2" t="s">
        <v>1353</v>
      </c>
      <c r="H520" t="s">
        <v>186</v>
      </c>
      <c r="I520" t="str">
        <f t="shared" si="8"/>
        <v>Residential LTC</v>
      </c>
    </row>
    <row r="521" spans="1:9" ht="45" x14ac:dyDescent="0.25">
      <c r="A521" t="s">
        <v>1157</v>
      </c>
      <c r="B521" s="2" t="s">
        <v>1325</v>
      </c>
      <c r="C521" s="2" t="s">
        <v>1354</v>
      </c>
      <c r="D521" s="2" t="s">
        <v>472</v>
      </c>
      <c r="E521"/>
      <c r="G521" s="2" t="s">
        <v>1355</v>
      </c>
      <c r="H521" t="s">
        <v>186</v>
      </c>
      <c r="I521" t="str">
        <f t="shared" si="8"/>
        <v>Residential LTC</v>
      </c>
    </row>
    <row r="522" spans="1:9" ht="45" x14ac:dyDescent="0.25">
      <c r="A522" t="s">
        <v>1157</v>
      </c>
      <c r="B522" s="2" t="s">
        <v>1325</v>
      </c>
      <c r="C522" s="2" t="s">
        <v>1356</v>
      </c>
      <c r="D522" s="2" t="s">
        <v>472</v>
      </c>
      <c r="E522"/>
      <c r="G522" s="2" t="s">
        <v>1357</v>
      </c>
      <c r="H522" t="s">
        <v>186</v>
      </c>
      <c r="I522" t="str">
        <f t="shared" si="8"/>
        <v>Residential LTC</v>
      </c>
    </row>
    <row r="523" spans="1:9" ht="45" x14ac:dyDescent="0.25">
      <c r="A523" t="s">
        <v>1157</v>
      </c>
      <c r="B523" s="2" t="s">
        <v>1325</v>
      </c>
      <c r="C523" s="2" t="s">
        <v>1358</v>
      </c>
      <c r="D523" s="2" t="s">
        <v>472</v>
      </c>
      <c r="E523"/>
      <c r="G523" s="2" t="s">
        <v>1359</v>
      </c>
      <c r="H523" t="s">
        <v>186</v>
      </c>
      <c r="I523" t="str">
        <f t="shared" si="8"/>
        <v>Residential LTC</v>
      </c>
    </row>
    <row r="524" spans="1:9" ht="45" x14ac:dyDescent="0.25">
      <c r="A524" t="s">
        <v>1157</v>
      </c>
      <c r="B524" s="2" t="s">
        <v>1325</v>
      </c>
      <c r="C524" s="2" t="s">
        <v>1360</v>
      </c>
      <c r="D524" s="2" t="s">
        <v>472</v>
      </c>
      <c r="E524"/>
      <c r="G524" s="2" t="s">
        <v>1361</v>
      </c>
      <c r="H524" t="s">
        <v>186</v>
      </c>
      <c r="I524" t="str">
        <f t="shared" si="8"/>
        <v>Residential LTC</v>
      </c>
    </row>
    <row r="525" spans="1:9" ht="45" x14ac:dyDescent="0.25">
      <c r="A525" t="s">
        <v>1157</v>
      </c>
      <c r="B525" s="2" t="s">
        <v>1325</v>
      </c>
      <c r="C525" s="2" t="s">
        <v>1362</v>
      </c>
      <c r="D525" s="2" t="s">
        <v>472</v>
      </c>
      <c r="E525"/>
      <c r="G525" s="2" t="s">
        <v>1363</v>
      </c>
      <c r="H525" t="s">
        <v>186</v>
      </c>
      <c r="I525" t="str">
        <f t="shared" si="8"/>
        <v>Residential LTC</v>
      </c>
    </row>
    <row r="526" spans="1:9" ht="45" x14ac:dyDescent="0.25">
      <c r="A526" t="s">
        <v>1157</v>
      </c>
      <c r="B526" s="2" t="s">
        <v>1325</v>
      </c>
      <c r="C526" s="2" t="s">
        <v>1364</v>
      </c>
      <c r="D526" s="2" t="s">
        <v>1365</v>
      </c>
      <c r="E526"/>
      <c r="G526" s="2" t="s">
        <v>1366</v>
      </c>
      <c r="H526" t="s">
        <v>186</v>
      </c>
      <c r="I526" t="str">
        <f t="shared" si="8"/>
        <v>Residential LTC</v>
      </c>
    </row>
    <row r="527" spans="1:9" ht="75" x14ac:dyDescent="0.25">
      <c r="A527" t="s">
        <v>1157</v>
      </c>
      <c r="B527" s="2" t="s">
        <v>1325</v>
      </c>
      <c r="C527" s="2" t="s">
        <v>1367</v>
      </c>
      <c r="D527" s="2" t="s">
        <v>1365</v>
      </c>
      <c r="E527"/>
      <c r="G527" s="2" t="s">
        <v>1368</v>
      </c>
      <c r="H527" t="s">
        <v>186</v>
      </c>
      <c r="I527" t="str">
        <f t="shared" si="8"/>
        <v>Residential LTC</v>
      </c>
    </row>
    <row r="528" spans="1:9" ht="45" x14ac:dyDescent="0.25">
      <c r="A528" t="s">
        <v>1157</v>
      </c>
      <c r="B528" s="2" t="s">
        <v>1325</v>
      </c>
      <c r="C528" s="2" t="s">
        <v>1369</v>
      </c>
      <c r="D528" s="2" t="s">
        <v>472</v>
      </c>
      <c r="E528"/>
      <c r="G528" s="2" t="s">
        <v>1370</v>
      </c>
      <c r="H528" t="s">
        <v>186</v>
      </c>
      <c r="I528" t="str">
        <f t="shared" si="8"/>
        <v>Residential LTC</v>
      </c>
    </row>
    <row r="529" spans="1:9" ht="45" x14ac:dyDescent="0.25">
      <c r="A529" t="s">
        <v>1157</v>
      </c>
      <c r="B529" s="2" t="s">
        <v>1325</v>
      </c>
      <c r="C529" s="2" t="s">
        <v>1371</v>
      </c>
      <c r="D529" s="2" t="s">
        <v>472</v>
      </c>
      <c r="E529"/>
      <c r="G529" s="2" t="s">
        <v>1372</v>
      </c>
      <c r="H529" t="s">
        <v>186</v>
      </c>
      <c r="I529" t="str">
        <f t="shared" si="8"/>
        <v>Residential LTC</v>
      </c>
    </row>
    <row r="530" spans="1:9" ht="45" x14ac:dyDescent="0.25">
      <c r="A530" t="s">
        <v>1157</v>
      </c>
      <c r="B530" s="2" t="s">
        <v>1373</v>
      </c>
      <c r="C530" s="2" t="s">
        <v>1374</v>
      </c>
      <c r="D530" s="2" t="s">
        <v>1025</v>
      </c>
      <c r="E530"/>
      <c r="G530" s="2" t="s">
        <v>1375</v>
      </c>
      <c r="H530" t="s">
        <v>186</v>
      </c>
      <c r="I530" t="str">
        <f t="shared" si="8"/>
        <v>Residential LTC</v>
      </c>
    </row>
    <row r="531" spans="1:9" ht="45" x14ac:dyDescent="0.25">
      <c r="A531" t="s">
        <v>1157</v>
      </c>
      <c r="B531" s="2" t="s">
        <v>1373</v>
      </c>
      <c r="C531" s="2" t="s">
        <v>1376</v>
      </c>
      <c r="D531" s="2" t="s">
        <v>1025</v>
      </c>
      <c r="E531"/>
      <c r="G531" s="2" t="s">
        <v>1377</v>
      </c>
      <c r="H531" t="s">
        <v>186</v>
      </c>
      <c r="I531" t="str">
        <f t="shared" si="8"/>
        <v>Residential LTC</v>
      </c>
    </row>
    <row r="532" spans="1:9" ht="45" x14ac:dyDescent="0.25">
      <c r="A532" t="s">
        <v>1157</v>
      </c>
      <c r="B532" s="2" t="s">
        <v>1373</v>
      </c>
      <c r="C532" s="2" t="s">
        <v>1378</v>
      </c>
      <c r="D532" s="2" t="s">
        <v>1025</v>
      </c>
      <c r="E532"/>
      <c r="G532" s="2" t="s">
        <v>1379</v>
      </c>
      <c r="H532" t="s">
        <v>186</v>
      </c>
      <c r="I532" t="str">
        <f t="shared" si="8"/>
        <v>Residential LTC</v>
      </c>
    </row>
    <row r="533" spans="1:9" ht="45" x14ac:dyDescent="0.25">
      <c r="A533" t="s">
        <v>1157</v>
      </c>
      <c r="B533" s="2" t="s">
        <v>1373</v>
      </c>
      <c r="C533" s="2" t="s">
        <v>1380</v>
      </c>
      <c r="D533" s="2" t="s">
        <v>1025</v>
      </c>
      <c r="E533"/>
      <c r="G533" s="2" t="s">
        <v>1381</v>
      </c>
      <c r="H533" t="s">
        <v>186</v>
      </c>
      <c r="I533" t="str">
        <f t="shared" si="8"/>
        <v>Residential LTC</v>
      </c>
    </row>
    <row r="534" spans="1:9" ht="45" x14ac:dyDescent="0.25">
      <c r="A534" t="s">
        <v>1157</v>
      </c>
      <c r="B534" s="2" t="s">
        <v>1373</v>
      </c>
      <c r="C534" s="2" t="s">
        <v>1382</v>
      </c>
      <c r="D534" s="2" t="s">
        <v>1025</v>
      </c>
      <c r="E534"/>
      <c r="G534" s="2" t="s">
        <v>1383</v>
      </c>
      <c r="H534" t="s">
        <v>186</v>
      </c>
      <c r="I534" t="str">
        <f t="shared" si="8"/>
        <v>Residential LTC</v>
      </c>
    </row>
    <row r="535" spans="1:9" ht="45" x14ac:dyDescent="0.25">
      <c r="A535" t="s">
        <v>1157</v>
      </c>
      <c r="B535" s="2" t="s">
        <v>1373</v>
      </c>
      <c r="C535" s="2" t="s">
        <v>1384</v>
      </c>
      <c r="D535" s="2" t="s">
        <v>1025</v>
      </c>
      <c r="E535"/>
      <c r="G535" s="2" t="s">
        <v>1385</v>
      </c>
      <c r="H535" t="s">
        <v>186</v>
      </c>
      <c r="I535" t="str">
        <f t="shared" si="8"/>
        <v>Residential LTC</v>
      </c>
    </row>
    <row r="536" spans="1:9" ht="45" x14ac:dyDescent="0.25">
      <c r="A536" t="s">
        <v>1157</v>
      </c>
      <c r="B536" s="2" t="s">
        <v>1373</v>
      </c>
      <c r="C536" s="2" t="s">
        <v>1386</v>
      </c>
      <c r="D536" s="2" t="s">
        <v>1025</v>
      </c>
      <c r="E536"/>
      <c r="G536" s="2" t="s">
        <v>1387</v>
      </c>
      <c r="H536" t="s">
        <v>186</v>
      </c>
      <c r="I536" t="str">
        <f t="shared" si="8"/>
        <v>Residential LTC</v>
      </c>
    </row>
    <row r="537" spans="1:9" ht="45" x14ac:dyDescent="0.25">
      <c r="A537" t="s">
        <v>1157</v>
      </c>
      <c r="B537" s="2" t="s">
        <v>1373</v>
      </c>
      <c r="C537" s="2" t="s">
        <v>1388</v>
      </c>
      <c r="D537" s="2" t="s">
        <v>1025</v>
      </c>
      <c r="E537"/>
      <c r="G537" s="2" t="s">
        <v>1389</v>
      </c>
      <c r="H537" t="s">
        <v>186</v>
      </c>
      <c r="I537" t="str">
        <f t="shared" si="8"/>
        <v>Residential LTC</v>
      </c>
    </row>
    <row r="538" spans="1:9" ht="45" x14ac:dyDescent="0.25">
      <c r="A538" t="s">
        <v>1157</v>
      </c>
      <c r="B538" s="2" t="s">
        <v>1373</v>
      </c>
      <c r="C538" s="2" t="s">
        <v>1390</v>
      </c>
      <c r="D538" s="2" t="s">
        <v>1025</v>
      </c>
      <c r="E538"/>
      <c r="G538" s="2" t="s">
        <v>1391</v>
      </c>
      <c r="H538" t="s">
        <v>186</v>
      </c>
      <c r="I538" t="str">
        <f t="shared" si="8"/>
        <v>Residential LTC</v>
      </c>
    </row>
    <row r="539" spans="1:9" ht="45" x14ac:dyDescent="0.25">
      <c r="A539" t="s">
        <v>1157</v>
      </c>
      <c r="B539" s="2" t="s">
        <v>1373</v>
      </c>
      <c r="C539" s="2" t="s">
        <v>1392</v>
      </c>
      <c r="D539" s="2" t="s">
        <v>1025</v>
      </c>
      <c r="E539"/>
      <c r="G539" s="2" t="s">
        <v>1393</v>
      </c>
      <c r="H539" t="s">
        <v>186</v>
      </c>
      <c r="I539" t="str">
        <f t="shared" si="8"/>
        <v>Residential LTC</v>
      </c>
    </row>
    <row r="540" spans="1:9" ht="45" x14ac:dyDescent="0.25">
      <c r="A540" t="s">
        <v>1157</v>
      </c>
      <c r="B540" s="2" t="s">
        <v>1373</v>
      </c>
      <c r="C540" s="2" t="s">
        <v>1394</v>
      </c>
      <c r="D540" s="2" t="s">
        <v>554</v>
      </c>
      <c r="E540"/>
      <c r="G540" s="2" t="s">
        <v>1395</v>
      </c>
      <c r="H540" t="s">
        <v>186</v>
      </c>
      <c r="I540" t="str">
        <f t="shared" si="8"/>
        <v>Residential LTC</v>
      </c>
    </row>
    <row r="541" spans="1:9" ht="45" x14ac:dyDescent="0.25">
      <c r="A541" t="s">
        <v>1157</v>
      </c>
      <c r="B541" s="2" t="s">
        <v>1373</v>
      </c>
      <c r="C541" s="2" t="s">
        <v>1396</v>
      </c>
      <c r="D541" s="2" t="s">
        <v>1025</v>
      </c>
      <c r="E541"/>
      <c r="G541" s="2" t="s">
        <v>1397</v>
      </c>
      <c r="H541" t="s">
        <v>186</v>
      </c>
      <c r="I541" t="str">
        <f t="shared" si="8"/>
        <v>Residential LTC</v>
      </c>
    </row>
    <row r="542" spans="1:9" ht="45" x14ac:dyDescent="0.25">
      <c r="A542" t="s">
        <v>1157</v>
      </c>
      <c r="B542" s="2" t="s">
        <v>1373</v>
      </c>
      <c r="C542" s="2" t="s">
        <v>1398</v>
      </c>
      <c r="D542" s="2" t="s">
        <v>1025</v>
      </c>
      <c r="E542"/>
      <c r="G542" s="2" t="s">
        <v>1399</v>
      </c>
      <c r="H542" t="s">
        <v>186</v>
      </c>
      <c r="I542" t="str">
        <f t="shared" si="8"/>
        <v>Residential LTC</v>
      </c>
    </row>
    <row r="543" spans="1:9" ht="45" x14ac:dyDescent="0.25">
      <c r="A543" t="s">
        <v>1157</v>
      </c>
      <c r="B543" s="2" t="s">
        <v>1373</v>
      </c>
      <c r="C543" s="2" t="s">
        <v>1400</v>
      </c>
      <c r="D543" s="2" t="s">
        <v>1025</v>
      </c>
      <c r="E543"/>
      <c r="G543" s="2" t="s">
        <v>1401</v>
      </c>
      <c r="H543" t="s">
        <v>186</v>
      </c>
      <c r="I543" t="str">
        <f t="shared" si="8"/>
        <v>Residential LTC</v>
      </c>
    </row>
    <row r="544" spans="1:9" ht="45" x14ac:dyDescent="0.25">
      <c r="A544" t="s">
        <v>1157</v>
      </c>
      <c r="B544" s="2" t="s">
        <v>1373</v>
      </c>
      <c r="C544" s="2" t="s">
        <v>1402</v>
      </c>
      <c r="D544" s="2" t="s">
        <v>1025</v>
      </c>
      <c r="E544"/>
      <c r="G544" s="2" t="s">
        <v>1403</v>
      </c>
      <c r="H544" t="s">
        <v>186</v>
      </c>
      <c r="I544" t="str">
        <f t="shared" si="8"/>
        <v>Residential LTC</v>
      </c>
    </row>
    <row r="545" spans="1:9" ht="45" x14ac:dyDescent="0.25">
      <c r="A545" t="s">
        <v>1404</v>
      </c>
      <c r="C545" s="2" t="s">
        <v>1405</v>
      </c>
      <c r="D545" s="2" t="s">
        <v>1406</v>
      </c>
      <c r="E545" t="s">
        <v>1407</v>
      </c>
      <c r="F545" t="s">
        <v>113</v>
      </c>
      <c r="G545" s="2" t="s">
        <v>1408</v>
      </c>
      <c r="H545" t="s">
        <v>1409</v>
      </c>
      <c r="I545" t="str">
        <f t="shared" si="8"/>
        <v>Residential LTC</v>
      </c>
    </row>
    <row r="546" spans="1:9" ht="45" x14ac:dyDescent="0.25">
      <c r="A546" t="s">
        <v>1404</v>
      </c>
      <c r="C546" s="2" t="s">
        <v>1410</v>
      </c>
      <c r="D546" s="2" t="s">
        <v>181</v>
      </c>
      <c r="E546" t="s">
        <v>1411</v>
      </c>
      <c r="F546" t="s">
        <v>113</v>
      </c>
      <c r="G546" s="2" t="s">
        <v>1408</v>
      </c>
      <c r="H546" t="s">
        <v>1409</v>
      </c>
      <c r="I546" t="str">
        <f t="shared" si="8"/>
        <v>Residential LTC</v>
      </c>
    </row>
    <row r="547" spans="1:9" ht="45" x14ac:dyDescent="0.25">
      <c r="A547" t="s">
        <v>1404</v>
      </c>
      <c r="C547" s="2" t="s">
        <v>1412</v>
      </c>
      <c r="D547" s="2" t="s">
        <v>1413</v>
      </c>
      <c r="E547" t="s">
        <v>1414</v>
      </c>
      <c r="F547" t="s">
        <v>113</v>
      </c>
      <c r="G547" s="2" t="s">
        <v>1408</v>
      </c>
      <c r="H547" t="s">
        <v>1409</v>
      </c>
      <c r="I547" t="str">
        <f t="shared" si="8"/>
        <v>Residential LTC</v>
      </c>
    </row>
    <row r="548" spans="1:9" ht="45" x14ac:dyDescent="0.25">
      <c r="A548" t="s">
        <v>1404</v>
      </c>
      <c r="C548" s="2" t="s">
        <v>1415</v>
      </c>
      <c r="D548" s="2" t="s">
        <v>1416</v>
      </c>
      <c r="E548" t="s">
        <v>1417</v>
      </c>
      <c r="F548" t="s">
        <v>113</v>
      </c>
      <c r="G548" s="2" t="s">
        <v>1408</v>
      </c>
      <c r="H548" t="s">
        <v>1409</v>
      </c>
      <c r="I548" t="str">
        <f t="shared" si="8"/>
        <v>Residential LTC</v>
      </c>
    </row>
    <row r="549" spans="1:9" ht="45" x14ac:dyDescent="0.25">
      <c r="A549" t="s">
        <v>1404</v>
      </c>
      <c r="C549" s="2" t="s">
        <v>1418</v>
      </c>
      <c r="D549" s="2" t="s">
        <v>521</v>
      </c>
      <c r="E549" t="s">
        <v>1419</v>
      </c>
      <c r="F549" t="s">
        <v>113</v>
      </c>
      <c r="G549" s="2" t="s">
        <v>1408</v>
      </c>
      <c r="H549" t="s">
        <v>1409</v>
      </c>
      <c r="I549" t="str">
        <f t="shared" si="8"/>
        <v>Residential LTC</v>
      </c>
    </row>
    <row r="550" spans="1:9" ht="45" x14ac:dyDescent="0.25">
      <c r="A550" t="s">
        <v>1404</v>
      </c>
      <c r="C550" s="2" t="s">
        <v>1420</v>
      </c>
      <c r="D550" s="2" t="s">
        <v>472</v>
      </c>
      <c r="E550" t="s">
        <v>1421</v>
      </c>
      <c r="F550" t="s">
        <v>113</v>
      </c>
      <c r="G550" s="2" t="s">
        <v>1408</v>
      </c>
      <c r="H550" t="s">
        <v>1409</v>
      </c>
      <c r="I550" t="str">
        <f t="shared" si="8"/>
        <v>Residential LTC</v>
      </c>
    </row>
    <row r="551" spans="1:9" ht="45" x14ac:dyDescent="0.25">
      <c r="A551" t="s">
        <v>1404</v>
      </c>
      <c r="C551" s="2" t="s">
        <v>1422</v>
      </c>
      <c r="D551" s="2" t="s">
        <v>472</v>
      </c>
      <c r="E551" t="s">
        <v>1423</v>
      </c>
      <c r="F551" t="s">
        <v>113</v>
      </c>
      <c r="G551" s="2" t="s">
        <v>1408</v>
      </c>
      <c r="H551" t="s">
        <v>1409</v>
      </c>
      <c r="I551" t="str">
        <f t="shared" si="8"/>
        <v>Residential LTC</v>
      </c>
    </row>
    <row r="552" spans="1:9" ht="45" x14ac:dyDescent="0.25">
      <c r="A552" t="s">
        <v>1404</v>
      </c>
      <c r="C552" s="2" t="s">
        <v>1424</v>
      </c>
      <c r="D552" s="2" t="s">
        <v>718</v>
      </c>
      <c r="E552" t="s">
        <v>1425</v>
      </c>
      <c r="F552" t="s">
        <v>113</v>
      </c>
      <c r="G552" s="2" t="s">
        <v>1408</v>
      </c>
      <c r="H552" t="s">
        <v>1409</v>
      </c>
      <c r="I552" t="str">
        <f t="shared" si="8"/>
        <v>Residential LTC</v>
      </c>
    </row>
    <row r="553" spans="1:9" ht="90" x14ac:dyDescent="0.25">
      <c r="A553" t="s">
        <v>1426</v>
      </c>
      <c r="B553" s="2" t="s">
        <v>1427</v>
      </c>
      <c r="C553" s="2" t="s">
        <v>1428</v>
      </c>
      <c r="D553" s="2" t="s">
        <v>1429</v>
      </c>
      <c r="E553" t="s">
        <v>113</v>
      </c>
      <c r="F553" t="s">
        <v>113</v>
      </c>
      <c r="G553" s="2" t="s">
        <v>1430</v>
      </c>
      <c r="H553" t="s">
        <v>1431</v>
      </c>
      <c r="I553" t="str">
        <f t="shared" si="8"/>
        <v>LTC recipients/multiple settings</v>
      </c>
    </row>
    <row r="554" spans="1:9" ht="90" x14ac:dyDescent="0.25">
      <c r="A554" t="s">
        <v>1426</v>
      </c>
      <c r="B554" s="2" t="s">
        <v>1427</v>
      </c>
      <c r="C554" s="2" t="s">
        <v>1432</v>
      </c>
      <c r="D554" s="2" t="s">
        <v>1433</v>
      </c>
      <c r="E554" t="s">
        <v>113</v>
      </c>
      <c r="F554" t="s">
        <v>113</v>
      </c>
      <c r="G554" s="2" t="s">
        <v>1430</v>
      </c>
      <c r="H554" t="s">
        <v>1431</v>
      </c>
      <c r="I554" t="str">
        <f t="shared" si="8"/>
        <v>LTC recipients/multiple settings</v>
      </c>
    </row>
    <row r="555" spans="1:9" ht="90" x14ac:dyDescent="0.25">
      <c r="A555" t="s">
        <v>1426</v>
      </c>
      <c r="B555" s="2" t="s">
        <v>1427</v>
      </c>
      <c r="C555" s="2" t="s">
        <v>1434</v>
      </c>
      <c r="D555" s="2" t="s">
        <v>1435</v>
      </c>
      <c r="E555" t="s">
        <v>113</v>
      </c>
      <c r="F555" t="s">
        <v>113</v>
      </c>
      <c r="G555" s="2" t="s">
        <v>1430</v>
      </c>
      <c r="H555" t="s">
        <v>1431</v>
      </c>
      <c r="I555" t="str">
        <f t="shared" si="8"/>
        <v>LTC recipients/multiple settings</v>
      </c>
    </row>
    <row r="556" spans="1:9" ht="90" x14ac:dyDescent="0.25">
      <c r="A556" t="s">
        <v>1426</v>
      </c>
      <c r="B556" s="2" t="s">
        <v>1427</v>
      </c>
      <c r="C556" s="2" t="s">
        <v>1436</v>
      </c>
      <c r="D556" s="2" t="s">
        <v>1429</v>
      </c>
      <c r="E556" t="s">
        <v>113</v>
      </c>
      <c r="F556" t="s">
        <v>113</v>
      </c>
      <c r="G556" s="2" t="s">
        <v>1430</v>
      </c>
      <c r="H556" t="s">
        <v>1431</v>
      </c>
      <c r="I556" t="str">
        <f t="shared" si="8"/>
        <v>LTC recipients/multiple settings</v>
      </c>
    </row>
    <row r="557" spans="1:9" ht="90" x14ac:dyDescent="0.25">
      <c r="A557" t="s">
        <v>1426</v>
      </c>
      <c r="B557" s="2" t="s">
        <v>1427</v>
      </c>
      <c r="C557" s="2" t="s">
        <v>1437</v>
      </c>
      <c r="D557" s="2" t="s">
        <v>1429</v>
      </c>
      <c r="E557" t="s">
        <v>113</v>
      </c>
      <c r="F557" t="s">
        <v>113</v>
      </c>
      <c r="G557" s="2" t="s">
        <v>1430</v>
      </c>
      <c r="H557" t="s">
        <v>1431</v>
      </c>
      <c r="I557" t="str">
        <f t="shared" si="8"/>
        <v>LTC recipients/multiple settings</v>
      </c>
    </row>
    <row r="558" spans="1:9" ht="90" x14ac:dyDescent="0.25">
      <c r="A558" t="s">
        <v>1426</v>
      </c>
      <c r="B558" s="2" t="s">
        <v>1427</v>
      </c>
      <c r="C558" s="2" t="s">
        <v>1438</v>
      </c>
      <c r="D558" s="2" t="s">
        <v>1439</v>
      </c>
      <c r="E558" t="s">
        <v>113</v>
      </c>
      <c r="F558" t="s">
        <v>113</v>
      </c>
      <c r="G558" s="2" t="s">
        <v>1430</v>
      </c>
      <c r="H558" t="s">
        <v>1431</v>
      </c>
      <c r="I558" t="str">
        <f t="shared" si="8"/>
        <v>LTC recipients/multiple settings</v>
      </c>
    </row>
    <row r="559" spans="1:9" ht="90" x14ac:dyDescent="0.25">
      <c r="A559" t="s">
        <v>1426</v>
      </c>
      <c r="B559" s="2" t="s">
        <v>1427</v>
      </c>
      <c r="C559" s="2" t="s">
        <v>1440</v>
      </c>
      <c r="D559" s="2" t="s">
        <v>1433</v>
      </c>
      <c r="E559" t="s">
        <v>113</v>
      </c>
      <c r="F559" t="s">
        <v>113</v>
      </c>
      <c r="G559" s="2" t="s">
        <v>1430</v>
      </c>
      <c r="H559" t="s">
        <v>1431</v>
      </c>
      <c r="I559" t="str">
        <f t="shared" si="8"/>
        <v>LTC recipients/multiple settings</v>
      </c>
    </row>
    <row r="560" spans="1:9" ht="90" x14ac:dyDescent="0.25">
      <c r="A560" t="s">
        <v>1426</v>
      </c>
      <c r="B560" s="2" t="s">
        <v>1427</v>
      </c>
      <c r="C560" s="2" t="s">
        <v>1441</v>
      </c>
      <c r="D560" s="2" t="s">
        <v>1439</v>
      </c>
      <c r="E560" t="s">
        <v>113</v>
      </c>
      <c r="F560" t="s">
        <v>113</v>
      </c>
      <c r="G560" s="2" t="s">
        <v>1430</v>
      </c>
      <c r="H560" t="s">
        <v>1431</v>
      </c>
      <c r="I560" t="str">
        <f t="shared" si="8"/>
        <v>LTC recipients/multiple settings</v>
      </c>
    </row>
    <row r="561" spans="1:9" ht="90" x14ac:dyDescent="0.25">
      <c r="A561" t="s">
        <v>1426</v>
      </c>
      <c r="B561" s="2" t="s">
        <v>1427</v>
      </c>
      <c r="C561" s="2" t="s">
        <v>1442</v>
      </c>
      <c r="D561" s="2" t="s">
        <v>1433</v>
      </c>
      <c r="E561" t="s">
        <v>113</v>
      </c>
      <c r="F561" t="s">
        <v>113</v>
      </c>
      <c r="G561" s="2" t="s">
        <v>1430</v>
      </c>
      <c r="H561" t="s">
        <v>1431</v>
      </c>
      <c r="I561" t="str">
        <f t="shared" si="8"/>
        <v>LTC recipients/multiple settings</v>
      </c>
    </row>
    <row r="562" spans="1:9" ht="90" x14ac:dyDescent="0.25">
      <c r="A562" t="s">
        <v>1426</v>
      </c>
      <c r="B562" s="2" t="s">
        <v>1427</v>
      </c>
      <c r="C562" s="2" t="s">
        <v>1443</v>
      </c>
      <c r="D562" s="2" t="s">
        <v>1429</v>
      </c>
      <c r="E562" t="s">
        <v>113</v>
      </c>
      <c r="F562" t="s">
        <v>113</v>
      </c>
      <c r="G562" s="2" t="s">
        <v>1430</v>
      </c>
      <c r="H562" t="s">
        <v>1431</v>
      </c>
      <c r="I562" t="str">
        <f t="shared" si="8"/>
        <v>LTC recipients/multiple settings</v>
      </c>
    </row>
    <row r="563" spans="1:9" ht="90" x14ac:dyDescent="0.25">
      <c r="A563" t="s">
        <v>1426</v>
      </c>
      <c r="B563" s="2" t="s">
        <v>1427</v>
      </c>
      <c r="C563" s="2" t="s">
        <v>1444</v>
      </c>
      <c r="D563" s="2" t="s">
        <v>1429</v>
      </c>
      <c r="E563" t="s">
        <v>113</v>
      </c>
      <c r="F563" t="s">
        <v>113</v>
      </c>
      <c r="G563" s="2" t="s">
        <v>1430</v>
      </c>
      <c r="H563" t="s">
        <v>1431</v>
      </c>
      <c r="I563" t="str">
        <f t="shared" si="8"/>
        <v>LTC recipients/multiple settings</v>
      </c>
    </row>
    <row r="564" spans="1:9" ht="90" x14ac:dyDescent="0.25">
      <c r="A564" t="s">
        <v>1426</v>
      </c>
      <c r="B564" s="2" t="s">
        <v>1427</v>
      </c>
      <c r="C564" s="2" t="s">
        <v>1445</v>
      </c>
      <c r="D564" s="2" t="s">
        <v>1433</v>
      </c>
      <c r="E564" t="s">
        <v>113</v>
      </c>
      <c r="F564" t="s">
        <v>113</v>
      </c>
      <c r="G564" s="2" t="s">
        <v>1430</v>
      </c>
      <c r="H564" t="s">
        <v>1431</v>
      </c>
      <c r="I564" t="str">
        <f t="shared" si="8"/>
        <v>LTC recipients/multiple settings</v>
      </c>
    </row>
    <row r="565" spans="1:9" ht="90" x14ac:dyDescent="0.25">
      <c r="A565" t="s">
        <v>1426</v>
      </c>
      <c r="B565" s="2" t="s">
        <v>1427</v>
      </c>
      <c r="C565" s="2" t="s">
        <v>1446</v>
      </c>
      <c r="D565" s="2" t="s">
        <v>1433</v>
      </c>
      <c r="E565" t="s">
        <v>113</v>
      </c>
      <c r="F565" t="s">
        <v>113</v>
      </c>
      <c r="G565" s="2" t="s">
        <v>1430</v>
      </c>
      <c r="H565" t="s">
        <v>1431</v>
      </c>
      <c r="I565" t="str">
        <f t="shared" si="8"/>
        <v>LTC recipients/multiple settings</v>
      </c>
    </row>
    <row r="566" spans="1:9" ht="90" x14ac:dyDescent="0.25">
      <c r="A566" t="s">
        <v>1426</v>
      </c>
      <c r="B566" s="2" t="s">
        <v>1427</v>
      </c>
      <c r="C566" s="2" t="s">
        <v>1447</v>
      </c>
      <c r="D566" s="2" t="s">
        <v>1435</v>
      </c>
      <c r="E566" t="s">
        <v>113</v>
      </c>
      <c r="F566" t="s">
        <v>113</v>
      </c>
      <c r="G566" s="2" t="s">
        <v>1430</v>
      </c>
      <c r="H566" t="s">
        <v>1431</v>
      </c>
      <c r="I566" t="str">
        <f t="shared" si="8"/>
        <v>LTC recipients/multiple settings</v>
      </c>
    </row>
    <row r="567" spans="1:9" ht="90" x14ac:dyDescent="0.25">
      <c r="A567" t="s">
        <v>1426</v>
      </c>
      <c r="B567" s="2" t="s">
        <v>1427</v>
      </c>
      <c r="C567" s="2" t="s">
        <v>1448</v>
      </c>
      <c r="D567" s="2" t="s">
        <v>1435</v>
      </c>
      <c r="E567" t="s">
        <v>113</v>
      </c>
      <c r="F567" t="s">
        <v>113</v>
      </c>
      <c r="G567" s="2" t="s">
        <v>1430</v>
      </c>
      <c r="H567" t="s">
        <v>1431</v>
      </c>
      <c r="I567" t="str">
        <f t="shared" si="8"/>
        <v>LTC recipients/multiple settings</v>
      </c>
    </row>
    <row r="568" spans="1:9" ht="90" x14ac:dyDescent="0.25">
      <c r="A568" t="s">
        <v>1426</v>
      </c>
      <c r="B568" s="2" t="s">
        <v>1427</v>
      </c>
      <c r="C568" s="2" t="s">
        <v>1449</v>
      </c>
      <c r="D568" s="2" t="s">
        <v>1439</v>
      </c>
      <c r="E568" t="s">
        <v>113</v>
      </c>
      <c r="F568" t="s">
        <v>113</v>
      </c>
      <c r="G568" s="2" t="s">
        <v>1430</v>
      </c>
      <c r="H568" t="s">
        <v>1431</v>
      </c>
      <c r="I568" t="str">
        <f t="shared" si="8"/>
        <v>LTC recipients/multiple settings</v>
      </c>
    </row>
    <row r="569" spans="1:9" ht="90" x14ac:dyDescent="0.25">
      <c r="A569" t="s">
        <v>1426</v>
      </c>
      <c r="B569" s="2" t="s">
        <v>1427</v>
      </c>
      <c r="C569" s="2" t="s">
        <v>1450</v>
      </c>
      <c r="D569" s="2" t="s">
        <v>1439</v>
      </c>
      <c r="E569" t="s">
        <v>113</v>
      </c>
      <c r="F569" t="s">
        <v>113</v>
      </c>
      <c r="G569" s="2" t="s">
        <v>1430</v>
      </c>
      <c r="H569" t="s">
        <v>1431</v>
      </c>
      <c r="I569" t="str">
        <f t="shared" si="8"/>
        <v>LTC recipients/multiple settings</v>
      </c>
    </row>
    <row r="570" spans="1:9" ht="90" x14ac:dyDescent="0.25">
      <c r="A570" t="s">
        <v>1426</v>
      </c>
      <c r="B570" s="2" t="s">
        <v>1427</v>
      </c>
      <c r="C570" s="2" t="s">
        <v>1451</v>
      </c>
      <c r="D570" s="2" t="s">
        <v>1025</v>
      </c>
      <c r="E570" t="s">
        <v>113</v>
      </c>
      <c r="F570" t="s">
        <v>113</v>
      </c>
      <c r="G570" s="2" t="s">
        <v>1430</v>
      </c>
      <c r="H570" t="s">
        <v>1431</v>
      </c>
      <c r="I570" t="str">
        <f t="shared" si="8"/>
        <v>LTC recipients/multiple settings</v>
      </c>
    </row>
    <row r="571" spans="1:9" ht="90" x14ac:dyDescent="0.25">
      <c r="A571" t="s">
        <v>1426</v>
      </c>
      <c r="B571" s="2" t="s">
        <v>1452</v>
      </c>
      <c r="C571" s="2" t="s">
        <v>1453</v>
      </c>
      <c r="D571" s="2" t="s">
        <v>1454</v>
      </c>
      <c r="E571" t="s">
        <v>113</v>
      </c>
      <c r="F571" t="s">
        <v>113</v>
      </c>
      <c r="G571" s="2" t="s">
        <v>1430</v>
      </c>
      <c r="H571" t="s">
        <v>1431</v>
      </c>
      <c r="I571" t="str">
        <f t="shared" si="8"/>
        <v>LTC recipients/multiple settings</v>
      </c>
    </row>
    <row r="572" spans="1:9" ht="90" x14ac:dyDescent="0.25">
      <c r="A572" t="s">
        <v>1426</v>
      </c>
      <c r="B572" s="2" t="s">
        <v>1452</v>
      </c>
      <c r="C572" s="2" t="s">
        <v>1455</v>
      </c>
      <c r="D572" s="2" t="s">
        <v>1454</v>
      </c>
      <c r="E572" t="s">
        <v>113</v>
      </c>
      <c r="F572" t="s">
        <v>113</v>
      </c>
      <c r="G572" s="2" t="s">
        <v>1430</v>
      </c>
      <c r="H572" t="s">
        <v>1431</v>
      </c>
      <c r="I572" t="str">
        <f t="shared" si="8"/>
        <v>LTC recipients/multiple settings</v>
      </c>
    </row>
    <row r="573" spans="1:9" ht="90" x14ac:dyDescent="0.25">
      <c r="A573" t="s">
        <v>1426</v>
      </c>
      <c r="B573" s="2" t="s">
        <v>1452</v>
      </c>
      <c r="C573" s="2" t="s">
        <v>1456</v>
      </c>
      <c r="D573" s="2" t="s">
        <v>1454</v>
      </c>
      <c r="E573" t="s">
        <v>113</v>
      </c>
      <c r="F573" t="s">
        <v>113</v>
      </c>
      <c r="G573" s="2" t="s">
        <v>1430</v>
      </c>
      <c r="H573" t="s">
        <v>1431</v>
      </c>
      <c r="I573" t="str">
        <f t="shared" si="8"/>
        <v>LTC recipients/multiple settings</v>
      </c>
    </row>
    <row r="574" spans="1:9" ht="90" x14ac:dyDescent="0.25">
      <c r="A574" t="s">
        <v>1426</v>
      </c>
      <c r="B574" s="2" t="s">
        <v>1452</v>
      </c>
      <c r="C574" s="2" t="s">
        <v>1457</v>
      </c>
      <c r="D574" s="2" t="s">
        <v>1454</v>
      </c>
      <c r="E574" t="s">
        <v>113</v>
      </c>
      <c r="F574" t="s">
        <v>113</v>
      </c>
      <c r="G574" s="2" t="s">
        <v>1430</v>
      </c>
      <c r="H574" t="s">
        <v>1431</v>
      </c>
      <c r="I574" t="str">
        <f t="shared" si="8"/>
        <v>LTC recipients/multiple settings</v>
      </c>
    </row>
    <row r="575" spans="1:9" ht="90" x14ac:dyDescent="0.25">
      <c r="A575" t="s">
        <v>1426</v>
      </c>
      <c r="B575" s="2" t="s">
        <v>1452</v>
      </c>
      <c r="C575" s="2" t="s">
        <v>1458</v>
      </c>
      <c r="D575" s="2" t="s">
        <v>1435</v>
      </c>
      <c r="E575" t="s">
        <v>113</v>
      </c>
      <c r="F575" t="s">
        <v>113</v>
      </c>
      <c r="G575" s="2" t="s">
        <v>1430</v>
      </c>
      <c r="H575" t="s">
        <v>1431</v>
      </c>
      <c r="I575" t="str">
        <f t="shared" si="8"/>
        <v>LTC recipients/multiple settings</v>
      </c>
    </row>
    <row r="576" spans="1:9" ht="90" x14ac:dyDescent="0.25">
      <c r="A576" t="s">
        <v>1426</v>
      </c>
      <c r="B576" s="2" t="s">
        <v>1452</v>
      </c>
      <c r="C576" s="2" t="s">
        <v>1459</v>
      </c>
      <c r="D576" s="2" t="s">
        <v>1435</v>
      </c>
      <c r="E576" t="s">
        <v>113</v>
      </c>
      <c r="F576" t="s">
        <v>113</v>
      </c>
      <c r="G576" s="2" t="s">
        <v>1430</v>
      </c>
      <c r="H576" t="s">
        <v>1431</v>
      </c>
      <c r="I576" t="str">
        <f t="shared" si="8"/>
        <v>LTC recipients/multiple settings</v>
      </c>
    </row>
    <row r="577" spans="1:9" ht="90" x14ac:dyDescent="0.25">
      <c r="A577" t="s">
        <v>1426</v>
      </c>
      <c r="B577" s="2" t="s">
        <v>1460</v>
      </c>
      <c r="C577" s="2" t="s">
        <v>1461</v>
      </c>
      <c r="D577" s="2" t="s">
        <v>58</v>
      </c>
      <c r="E577" t="s">
        <v>1462</v>
      </c>
      <c r="F577" t="s">
        <v>113</v>
      </c>
      <c r="G577" s="2" t="s">
        <v>1430</v>
      </c>
      <c r="H577" t="s">
        <v>1431</v>
      </c>
      <c r="I577" t="str">
        <f t="shared" si="8"/>
        <v>LTC recipients/multiple settings</v>
      </c>
    </row>
    <row r="578" spans="1:9" ht="90" x14ac:dyDescent="0.25">
      <c r="A578" t="s">
        <v>1426</v>
      </c>
      <c r="B578" s="2" t="s">
        <v>1460</v>
      </c>
      <c r="C578" s="2" t="s">
        <v>1463</v>
      </c>
      <c r="D578" s="2" t="s">
        <v>1464</v>
      </c>
      <c r="E578" t="s">
        <v>1462</v>
      </c>
      <c r="F578" t="s">
        <v>113</v>
      </c>
      <c r="G578" s="2" t="s">
        <v>1430</v>
      </c>
      <c r="H578" t="s">
        <v>1431</v>
      </c>
      <c r="I578" t="str">
        <f t="shared" ref="I578:I621" si="9">VLOOKUP(H578,LTC_settings,2,FALSE)</f>
        <v>LTC recipients/multiple settings</v>
      </c>
    </row>
    <row r="579" spans="1:9" ht="90" x14ac:dyDescent="0.25">
      <c r="A579" t="s">
        <v>1426</v>
      </c>
      <c r="B579" s="2" t="s">
        <v>1460</v>
      </c>
      <c r="C579" s="2" t="s">
        <v>1465</v>
      </c>
      <c r="D579" s="2" t="s">
        <v>1466</v>
      </c>
      <c r="E579" t="s">
        <v>1462</v>
      </c>
      <c r="F579" t="s">
        <v>113</v>
      </c>
      <c r="G579" s="2" t="s">
        <v>1430</v>
      </c>
      <c r="H579" t="s">
        <v>1431</v>
      </c>
      <c r="I579" t="str">
        <f t="shared" si="9"/>
        <v>LTC recipients/multiple settings</v>
      </c>
    </row>
    <row r="580" spans="1:9" ht="90" x14ac:dyDescent="0.25">
      <c r="A580" t="s">
        <v>1426</v>
      </c>
      <c r="B580" s="2" t="s">
        <v>1460</v>
      </c>
      <c r="C580" s="2" t="s">
        <v>1467</v>
      </c>
      <c r="D580" s="2" t="s">
        <v>284</v>
      </c>
      <c r="E580" t="s">
        <v>1462</v>
      </c>
      <c r="F580" t="s">
        <v>113</v>
      </c>
      <c r="G580" s="2" t="s">
        <v>1430</v>
      </c>
      <c r="H580" t="s">
        <v>1431</v>
      </c>
      <c r="I580" t="str">
        <f t="shared" si="9"/>
        <v>LTC recipients/multiple settings</v>
      </c>
    </row>
    <row r="581" spans="1:9" ht="90" x14ac:dyDescent="0.25">
      <c r="A581" t="s">
        <v>1426</v>
      </c>
      <c r="B581" s="2" t="s">
        <v>1460</v>
      </c>
      <c r="C581" s="2" t="s">
        <v>1468</v>
      </c>
      <c r="D581" s="2" t="s">
        <v>1469</v>
      </c>
      <c r="E581" t="s">
        <v>1462</v>
      </c>
      <c r="F581" t="s">
        <v>113</v>
      </c>
      <c r="G581" s="2" t="s">
        <v>1430</v>
      </c>
      <c r="H581" t="s">
        <v>1431</v>
      </c>
      <c r="I581" t="str">
        <f t="shared" si="9"/>
        <v>LTC recipients/multiple settings</v>
      </c>
    </row>
    <row r="582" spans="1:9" ht="90" x14ac:dyDescent="0.25">
      <c r="A582" t="s">
        <v>1426</v>
      </c>
      <c r="B582" s="2" t="s">
        <v>1460</v>
      </c>
      <c r="C582" s="2" t="s">
        <v>1470</v>
      </c>
      <c r="D582" s="2" t="s">
        <v>1471</v>
      </c>
      <c r="E582" t="s">
        <v>1462</v>
      </c>
      <c r="F582" t="s">
        <v>113</v>
      </c>
      <c r="G582" s="2" t="s">
        <v>1430</v>
      </c>
      <c r="H582" t="s">
        <v>1431</v>
      </c>
      <c r="I582" t="str">
        <f t="shared" si="9"/>
        <v>LTC recipients/multiple settings</v>
      </c>
    </row>
    <row r="583" spans="1:9" ht="90" x14ac:dyDescent="0.25">
      <c r="A583" t="s">
        <v>1426</v>
      </c>
      <c r="B583" s="2" t="s">
        <v>1338</v>
      </c>
      <c r="C583" s="2" t="s">
        <v>1472</v>
      </c>
      <c r="D583" s="2" t="s">
        <v>252</v>
      </c>
      <c r="E583" t="s">
        <v>113</v>
      </c>
      <c r="F583" t="s">
        <v>113</v>
      </c>
      <c r="G583" s="2" t="s">
        <v>1430</v>
      </c>
      <c r="H583" t="s">
        <v>1431</v>
      </c>
      <c r="I583" t="str">
        <f t="shared" si="9"/>
        <v>LTC recipients/multiple settings</v>
      </c>
    </row>
    <row r="584" spans="1:9" ht="90" x14ac:dyDescent="0.25">
      <c r="A584" t="s">
        <v>1426</v>
      </c>
      <c r="B584" s="2" t="s">
        <v>1338</v>
      </c>
      <c r="C584" s="2" t="s">
        <v>1473</v>
      </c>
      <c r="D584" s="2" t="s">
        <v>252</v>
      </c>
      <c r="E584" t="s">
        <v>113</v>
      </c>
      <c r="F584" t="s">
        <v>113</v>
      </c>
      <c r="G584" s="2" t="s">
        <v>1430</v>
      </c>
      <c r="H584" t="s">
        <v>1431</v>
      </c>
      <c r="I584" t="str">
        <f t="shared" si="9"/>
        <v>LTC recipients/multiple settings</v>
      </c>
    </row>
    <row r="585" spans="1:9" ht="90" x14ac:dyDescent="0.25">
      <c r="A585" t="s">
        <v>1426</v>
      </c>
      <c r="B585" s="2" t="s">
        <v>1474</v>
      </c>
      <c r="C585" s="2" t="s">
        <v>1475</v>
      </c>
      <c r="D585" s="2" t="s">
        <v>1025</v>
      </c>
      <c r="E585" t="s">
        <v>113</v>
      </c>
      <c r="F585" t="s">
        <v>113</v>
      </c>
      <c r="G585" s="2" t="s">
        <v>1430</v>
      </c>
      <c r="H585" t="s">
        <v>1431</v>
      </c>
      <c r="I585" t="str">
        <f t="shared" si="9"/>
        <v>LTC recipients/multiple settings</v>
      </c>
    </row>
    <row r="586" spans="1:9" ht="90" x14ac:dyDescent="0.25">
      <c r="A586" t="s">
        <v>1426</v>
      </c>
      <c r="B586" s="2" t="s">
        <v>1474</v>
      </c>
      <c r="C586" s="2" t="s">
        <v>1476</v>
      </c>
      <c r="D586" s="2" t="s">
        <v>1025</v>
      </c>
      <c r="E586" t="s">
        <v>113</v>
      </c>
      <c r="F586" t="s">
        <v>113</v>
      </c>
      <c r="G586" s="2" t="s">
        <v>1430</v>
      </c>
      <c r="H586" t="s">
        <v>1431</v>
      </c>
      <c r="I586" t="str">
        <f t="shared" si="9"/>
        <v>LTC recipients/multiple settings</v>
      </c>
    </row>
    <row r="587" spans="1:9" ht="90" x14ac:dyDescent="0.25">
      <c r="A587" t="s">
        <v>1426</v>
      </c>
      <c r="B587" s="2" t="s">
        <v>1474</v>
      </c>
      <c r="C587" s="2" t="s">
        <v>1477</v>
      </c>
      <c r="D587" s="2" t="s">
        <v>1025</v>
      </c>
      <c r="E587" t="s">
        <v>113</v>
      </c>
      <c r="F587" t="s">
        <v>113</v>
      </c>
      <c r="G587" s="2" t="s">
        <v>1430</v>
      </c>
      <c r="H587" t="s">
        <v>1431</v>
      </c>
      <c r="I587" t="str">
        <f t="shared" si="9"/>
        <v>LTC recipients/multiple settings</v>
      </c>
    </row>
    <row r="588" spans="1:9" ht="90" x14ac:dyDescent="0.25">
      <c r="A588" t="s">
        <v>1426</v>
      </c>
      <c r="B588" s="2" t="s">
        <v>1474</v>
      </c>
      <c r="C588" s="2" t="s">
        <v>1478</v>
      </c>
      <c r="D588" s="2" t="s">
        <v>1025</v>
      </c>
      <c r="E588" t="s">
        <v>113</v>
      </c>
      <c r="F588" t="s">
        <v>113</v>
      </c>
      <c r="G588" s="2" t="s">
        <v>1430</v>
      </c>
      <c r="H588" t="s">
        <v>1431</v>
      </c>
      <c r="I588" t="str">
        <f t="shared" si="9"/>
        <v>LTC recipients/multiple settings</v>
      </c>
    </row>
    <row r="589" spans="1:9" ht="90" x14ac:dyDescent="0.25">
      <c r="A589" t="s">
        <v>1426</v>
      </c>
      <c r="B589" s="2" t="s">
        <v>1474</v>
      </c>
      <c r="C589" s="2" t="s">
        <v>1479</v>
      </c>
      <c r="D589" s="2" t="s">
        <v>1025</v>
      </c>
      <c r="E589" t="s">
        <v>113</v>
      </c>
      <c r="F589" t="s">
        <v>113</v>
      </c>
      <c r="G589" s="2" t="s">
        <v>1430</v>
      </c>
      <c r="H589" t="s">
        <v>1431</v>
      </c>
      <c r="I589" t="str">
        <f t="shared" si="9"/>
        <v>LTC recipients/multiple settings</v>
      </c>
    </row>
    <row r="590" spans="1:9" ht="90" x14ac:dyDescent="0.25">
      <c r="A590" t="s">
        <v>1426</v>
      </c>
      <c r="B590" s="2" t="s">
        <v>1474</v>
      </c>
      <c r="C590" s="2" t="s">
        <v>1480</v>
      </c>
      <c r="D590" s="2" t="s">
        <v>1025</v>
      </c>
      <c r="E590" t="s">
        <v>113</v>
      </c>
      <c r="F590" t="s">
        <v>113</v>
      </c>
      <c r="G590" s="2" t="s">
        <v>1430</v>
      </c>
      <c r="H590" t="s">
        <v>1431</v>
      </c>
      <c r="I590" t="str">
        <f t="shared" si="9"/>
        <v>LTC recipients/multiple settings</v>
      </c>
    </row>
    <row r="591" spans="1:9" ht="90" x14ac:dyDescent="0.25">
      <c r="A591" t="s">
        <v>1426</v>
      </c>
      <c r="B591" s="2" t="s">
        <v>1474</v>
      </c>
      <c r="C591" s="2" t="s">
        <v>1481</v>
      </c>
      <c r="D591" s="2" t="s">
        <v>1025</v>
      </c>
      <c r="E591" t="s">
        <v>113</v>
      </c>
      <c r="F591" t="s">
        <v>113</v>
      </c>
      <c r="G591" s="2" t="s">
        <v>1430</v>
      </c>
      <c r="H591" t="s">
        <v>1431</v>
      </c>
      <c r="I591" t="str">
        <f t="shared" si="9"/>
        <v>LTC recipients/multiple settings</v>
      </c>
    </row>
    <row r="592" spans="1:9" ht="90" x14ac:dyDescent="0.25">
      <c r="A592" t="s">
        <v>1426</v>
      </c>
      <c r="B592" s="2" t="s">
        <v>1474</v>
      </c>
      <c r="C592" s="2" t="s">
        <v>1482</v>
      </c>
      <c r="D592" s="2" t="s">
        <v>1025</v>
      </c>
      <c r="E592" t="s">
        <v>113</v>
      </c>
      <c r="F592" t="s">
        <v>113</v>
      </c>
      <c r="G592" s="2" t="s">
        <v>1430</v>
      </c>
      <c r="H592" t="s">
        <v>1431</v>
      </c>
      <c r="I592" t="str">
        <f t="shared" si="9"/>
        <v>LTC recipients/multiple settings</v>
      </c>
    </row>
    <row r="593" spans="1:9" ht="90" x14ac:dyDescent="0.25">
      <c r="A593" t="s">
        <v>1426</v>
      </c>
      <c r="B593" s="2" t="s">
        <v>1474</v>
      </c>
      <c r="C593" s="2" t="s">
        <v>1483</v>
      </c>
      <c r="D593" s="2" t="s">
        <v>1025</v>
      </c>
      <c r="E593" t="s">
        <v>113</v>
      </c>
      <c r="F593" t="s">
        <v>113</v>
      </c>
      <c r="G593" s="2" t="s">
        <v>1430</v>
      </c>
      <c r="H593" t="s">
        <v>1431</v>
      </c>
      <c r="I593" t="str">
        <f t="shared" si="9"/>
        <v>LTC recipients/multiple settings</v>
      </c>
    </row>
    <row r="594" spans="1:9" ht="120" x14ac:dyDescent="0.25">
      <c r="A594" t="s">
        <v>1133</v>
      </c>
      <c r="B594" s="2" t="s">
        <v>1139</v>
      </c>
      <c r="C594" s="2" t="s">
        <v>1484</v>
      </c>
      <c r="D594" t="s">
        <v>1147</v>
      </c>
      <c r="E594" s="2" t="s">
        <v>1485</v>
      </c>
      <c r="F594" t="s">
        <v>113</v>
      </c>
      <c r="G594" s="2" t="s">
        <v>1137</v>
      </c>
      <c r="H594" t="s">
        <v>27</v>
      </c>
      <c r="I594" t="str">
        <f t="shared" si="9"/>
        <v>Home care</v>
      </c>
    </row>
    <row r="595" spans="1:9" ht="150" x14ac:dyDescent="0.25">
      <c r="A595" t="s">
        <v>1133</v>
      </c>
      <c r="B595" s="2" t="s">
        <v>1139</v>
      </c>
      <c r="C595" s="2" t="s">
        <v>1486</v>
      </c>
      <c r="D595" s="2" t="s">
        <v>396</v>
      </c>
      <c r="E595" s="2" t="s">
        <v>1487</v>
      </c>
      <c r="F595" t="s">
        <v>113</v>
      </c>
      <c r="G595" s="2" t="s">
        <v>1137</v>
      </c>
      <c r="H595" t="s">
        <v>1488</v>
      </c>
      <c r="I595" t="str">
        <f t="shared" si="9"/>
        <v>LTC recipients/multiple settings</v>
      </c>
    </row>
    <row r="596" spans="1:9" ht="60" x14ac:dyDescent="0.25">
      <c r="A596" t="s">
        <v>1133</v>
      </c>
      <c r="B596" s="2" t="s">
        <v>1139</v>
      </c>
      <c r="C596" s="2" t="s">
        <v>1489</v>
      </c>
      <c r="D596" s="2" t="s">
        <v>396</v>
      </c>
      <c r="E596" s="2" t="s">
        <v>1490</v>
      </c>
      <c r="F596" t="s">
        <v>113</v>
      </c>
      <c r="G596" s="6" t="s">
        <v>1137</v>
      </c>
      <c r="H596" t="s">
        <v>1488</v>
      </c>
      <c r="I596" t="str">
        <f t="shared" si="9"/>
        <v>LTC recipients/multiple settings</v>
      </c>
    </row>
    <row r="597" spans="1:9" ht="120" x14ac:dyDescent="0.25">
      <c r="A597" t="s">
        <v>1133</v>
      </c>
      <c r="B597" s="2" t="s">
        <v>1139</v>
      </c>
      <c r="C597" s="2" t="s">
        <v>1491</v>
      </c>
      <c r="D597" s="2" t="s">
        <v>396</v>
      </c>
      <c r="E597" s="2" t="s">
        <v>1492</v>
      </c>
      <c r="F597" t="s">
        <v>113</v>
      </c>
      <c r="G597" s="6" t="s">
        <v>1137</v>
      </c>
      <c r="H597" t="s">
        <v>1488</v>
      </c>
      <c r="I597" t="str">
        <f t="shared" si="9"/>
        <v>LTC recipients/multiple settings</v>
      </c>
    </row>
    <row r="598" spans="1:9" ht="135" x14ac:dyDescent="0.25">
      <c r="A598" t="s">
        <v>1133</v>
      </c>
      <c r="B598" s="2" t="s">
        <v>1139</v>
      </c>
      <c r="C598" s="2" t="s">
        <v>1493</v>
      </c>
      <c r="D598" t="s">
        <v>1147</v>
      </c>
      <c r="E598" s="2" t="s">
        <v>1494</v>
      </c>
      <c r="F598" s="2" t="s">
        <v>113</v>
      </c>
      <c r="G598" s="6" t="s">
        <v>1137</v>
      </c>
      <c r="H598" t="s">
        <v>27</v>
      </c>
      <c r="I598" t="str">
        <f t="shared" si="9"/>
        <v>Home care</v>
      </c>
    </row>
    <row r="599" spans="1:9" ht="120" x14ac:dyDescent="0.25">
      <c r="A599" t="s">
        <v>1133</v>
      </c>
      <c r="B599" s="2" t="s">
        <v>1139</v>
      </c>
      <c r="C599" s="2" t="s">
        <v>1495</v>
      </c>
      <c r="D599" s="2" t="s">
        <v>396</v>
      </c>
      <c r="E599" s="2" t="s">
        <v>1496</v>
      </c>
      <c r="F599" s="2" t="s">
        <v>113</v>
      </c>
      <c r="G599" s="6" t="s">
        <v>1137</v>
      </c>
      <c r="H599" t="s">
        <v>1488</v>
      </c>
      <c r="I599" t="str">
        <f t="shared" si="9"/>
        <v>LTC recipients/multiple settings</v>
      </c>
    </row>
    <row r="600" spans="1:9" ht="75" x14ac:dyDescent="0.25">
      <c r="A600" t="s">
        <v>1133</v>
      </c>
      <c r="B600" s="2" t="s">
        <v>1149</v>
      </c>
      <c r="C600" s="2" t="s">
        <v>1497</v>
      </c>
      <c r="D600" s="2" t="s">
        <v>436</v>
      </c>
      <c r="E600" s="2" t="s">
        <v>1498</v>
      </c>
      <c r="F600" t="s">
        <v>113</v>
      </c>
      <c r="G600" s="2" t="s">
        <v>1137</v>
      </c>
      <c r="H600" t="s">
        <v>27</v>
      </c>
      <c r="I600" t="str">
        <f t="shared" si="9"/>
        <v>Home care</v>
      </c>
    </row>
    <row r="601" spans="1:9" ht="90" x14ac:dyDescent="0.25">
      <c r="A601" t="s">
        <v>1133</v>
      </c>
      <c r="B601" s="2" t="s">
        <v>1149</v>
      </c>
      <c r="C601" s="2" t="s">
        <v>1499</v>
      </c>
      <c r="D601" s="2" t="s">
        <v>1500</v>
      </c>
      <c r="E601" s="2" t="s">
        <v>1501</v>
      </c>
      <c r="F601" t="s">
        <v>113</v>
      </c>
      <c r="G601" s="2" t="s">
        <v>1137</v>
      </c>
      <c r="H601" t="s">
        <v>27</v>
      </c>
      <c r="I601" t="str">
        <f t="shared" si="9"/>
        <v>Home care</v>
      </c>
    </row>
    <row r="602" spans="1:9" ht="135" x14ac:dyDescent="0.25">
      <c r="A602" t="s">
        <v>1133</v>
      </c>
      <c r="B602" s="2" t="s">
        <v>1149</v>
      </c>
      <c r="C602" s="2" t="s">
        <v>1502</v>
      </c>
      <c r="D602" s="2" t="s">
        <v>115</v>
      </c>
      <c r="E602" s="2" t="s">
        <v>1503</v>
      </c>
      <c r="F602" t="s">
        <v>113</v>
      </c>
      <c r="G602" s="2" t="s">
        <v>1137</v>
      </c>
      <c r="H602" t="s">
        <v>27</v>
      </c>
      <c r="I602" t="str">
        <f t="shared" si="9"/>
        <v>Home care</v>
      </c>
    </row>
    <row r="603" spans="1:9" ht="105" x14ac:dyDescent="0.25">
      <c r="A603" t="s">
        <v>1133</v>
      </c>
      <c r="B603" s="2" t="s">
        <v>1149</v>
      </c>
      <c r="C603" s="2" t="s">
        <v>1504</v>
      </c>
      <c r="D603" s="2" t="s">
        <v>284</v>
      </c>
      <c r="E603" s="2" t="s">
        <v>1505</v>
      </c>
      <c r="F603" s="2" t="s">
        <v>113</v>
      </c>
      <c r="G603" s="2" t="s">
        <v>1137</v>
      </c>
      <c r="H603" s="2" t="s">
        <v>27</v>
      </c>
      <c r="I603" t="str">
        <f t="shared" si="9"/>
        <v>Home care</v>
      </c>
    </row>
    <row r="604" spans="1:9" ht="120" x14ac:dyDescent="0.25">
      <c r="A604" t="s">
        <v>1133</v>
      </c>
      <c r="B604" s="2" t="s">
        <v>1506</v>
      </c>
      <c r="C604" s="2" t="s">
        <v>1507</v>
      </c>
      <c r="D604" s="2" t="s">
        <v>436</v>
      </c>
      <c r="E604" s="2" t="s">
        <v>1508</v>
      </c>
      <c r="F604" s="2" t="s">
        <v>113</v>
      </c>
      <c r="G604" s="2" t="s">
        <v>1137</v>
      </c>
      <c r="H604" s="2" t="s">
        <v>27</v>
      </c>
      <c r="I604" t="str">
        <f t="shared" si="9"/>
        <v>Home care</v>
      </c>
    </row>
    <row r="605" spans="1:9" ht="135" x14ac:dyDescent="0.25">
      <c r="A605" t="s">
        <v>1133</v>
      </c>
      <c r="B605" s="2" t="s">
        <v>1134</v>
      </c>
      <c r="C605" s="2" t="s">
        <v>1509</v>
      </c>
      <c r="D605" s="2" t="s">
        <v>111</v>
      </c>
      <c r="E605" s="2" t="s">
        <v>1510</v>
      </c>
      <c r="F605" s="2" t="s">
        <v>113</v>
      </c>
      <c r="G605" s="2" t="s">
        <v>1137</v>
      </c>
      <c r="H605" s="2" t="s">
        <v>27</v>
      </c>
      <c r="I605" t="str">
        <f t="shared" si="9"/>
        <v>Home care</v>
      </c>
    </row>
    <row r="606" spans="1:9" ht="150" x14ac:dyDescent="0.25">
      <c r="A606" t="s">
        <v>1133</v>
      </c>
      <c r="B606" s="2" t="s">
        <v>1139</v>
      </c>
      <c r="C606" s="2" t="s">
        <v>1511</v>
      </c>
      <c r="D606" s="2" t="s">
        <v>156</v>
      </c>
      <c r="E606" s="2" t="s">
        <v>1512</v>
      </c>
      <c r="F606" s="2" t="s">
        <v>113</v>
      </c>
      <c r="G606" s="2" t="s">
        <v>1137</v>
      </c>
      <c r="H606" s="2" t="s">
        <v>186</v>
      </c>
      <c r="I606" t="str">
        <f t="shared" si="9"/>
        <v>Residential LTC</v>
      </c>
    </row>
    <row r="607" spans="1:9" ht="165" x14ac:dyDescent="0.25">
      <c r="A607" t="s">
        <v>1133</v>
      </c>
      <c r="B607" s="2" t="s">
        <v>1139</v>
      </c>
      <c r="C607" s="2" t="s">
        <v>1513</v>
      </c>
      <c r="D607" s="2" t="s">
        <v>156</v>
      </c>
      <c r="E607" s="2" t="s">
        <v>1514</v>
      </c>
      <c r="F607" s="2" t="s">
        <v>113</v>
      </c>
      <c r="G607" s="2" t="s">
        <v>1137</v>
      </c>
      <c r="H607" s="2" t="s">
        <v>186</v>
      </c>
      <c r="I607" t="str">
        <f t="shared" si="9"/>
        <v>Residential LTC</v>
      </c>
    </row>
    <row r="608" spans="1:9" ht="120" x14ac:dyDescent="0.25">
      <c r="A608" t="s">
        <v>1133</v>
      </c>
      <c r="B608" s="2" t="s">
        <v>1139</v>
      </c>
      <c r="C608" s="2" t="s">
        <v>1515</v>
      </c>
      <c r="D608" s="2" t="s">
        <v>156</v>
      </c>
      <c r="E608" s="2" t="s">
        <v>1516</v>
      </c>
      <c r="F608" s="2" t="s">
        <v>113</v>
      </c>
      <c r="G608" s="2" t="s">
        <v>1137</v>
      </c>
      <c r="H608" s="2" t="s">
        <v>186</v>
      </c>
      <c r="I608" t="str">
        <f t="shared" si="9"/>
        <v>Residential LTC</v>
      </c>
    </row>
    <row r="609" spans="1:9" ht="90" x14ac:dyDescent="0.25">
      <c r="A609" t="s">
        <v>1133</v>
      </c>
      <c r="B609" s="2" t="s">
        <v>1139</v>
      </c>
      <c r="C609" s="2" t="s">
        <v>1517</v>
      </c>
      <c r="D609" s="2" t="s">
        <v>143</v>
      </c>
      <c r="E609" s="2" t="s">
        <v>1518</v>
      </c>
      <c r="F609" s="2" t="s">
        <v>113</v>
      </c>
      <c r="G609" s="2" t="s">
        <v>1137</v>
      </c>
      <c r="H609" s="2" t="s">
        <v>186</v>
      </c>
      <c r="I609" t="str">
        <f t="shared" si="9"/>
        <v>Residential LTC</v>
      </c>
    </row>
    <row r="610" spans="1:9" ht="90" x14ac:dyDescent="0.25">
      <c r="A610" t="s">
        <v>1133</v>
      </c>
      <c r="B610" s="2" t="s">
        <v>1139</v>
      </c>
      <c r="C610" s="2" t="s">
        <v>1519</v>
      </c>
      <c r="D610" s="2" t="s">
        <v>143</v>
      </c>
      <c r="E610" s="2" t="s">
        <v>1520</v>
      </c>
      <c r="F610" s="2" t="s">
        <v>113</v>
      </c>
      <c r="G610" s="2" t="s">
        <v>1137</v>
      </c>
      <c r="H610" s="2" t="s">
        <v>186</v>
      </c>
      <c r="I610" t="str">
        <f t="shared" si="9"/>
        <v>Residential LTC</v>
      </c>
    </row>
    <row r="611" spans="1:9" ht="120" x14ac:dyDescent="0.25">
      <c r="A611" t="s">
        <v>1133</v>
      </c>
      <c r="B611" s="2" t="s">
        <v>1139</v>
      </c>
      <c r="C611" s="2" t="s">
        <v>1521</v>
      </c>
      <c r="D611" s="2" t="s">
        <v>1521</v>
      </c>
      <c r="E611" s="2" t="s">
        <v>1522</v>
      </c>
      <c r="F611" s="2" t="s">
        <v>113</v>
      </c>
      <c r="G611" s="2" t="s">
        <v>1137</v>
      </c>
      <c r="H611" s="2" t="s">
        <v>186</v>
      </c>
      <c r="I611" t="str">
        <f t="shared" si="9"/>
        <v>Residential LTC</v>
      </c>
    </row>
    <row r="612" spans="1:9" ht="120" x14ac:dyDescent="0.25">
      <c r="A612" t="s">
        <v>1133</v>
      </c>
      <c r="B612" s="2" t="s">
        <v>1139</v>
      </c>
      <c r="C612" s="2" t="s">
        <v>1523</v>
      </c>
      <c r="D612" s="2" t="s">
        <v>1433</v>
      </c>
      <c r="E612" s="2" t="s">
        <v>1524</v>
      </c>
      <c r="F612" s="2" t="s">
        <v>113</v>
      </c>
      <c r="G612" s="2" t="s">
        <v>1137</v>
      </c>
      <c r="H612" s="2" t="s">
        <v>186</v>
      </c>
      <c r="I612" t="str">
        <f t="shared" si="9"/>
        <v>Residential LTC</v>
      </c>
    </row>
    <row r="613" spans="1:9" ht="150" x14ac:dyDescent="0.25">
      <c r="A613" t="s">
        <v>1133</v>
      </c>
      <c r="B613" s="2" t="s">
        <v>1139</v>
      </c>
      <c r="C613" s="2" t="s">
        <v>1525</v>
      </c>
      <c r="D613" s="2" t="s">
        <v>396</v>
      </c>
      <c r="E613" s="2" t="s">
        <v>1526</v>
      </c>
      <c r="F613" s="2" t="s">
        <v>113</v>
      </c>
      <c r="G613" s="2" t="s">
        <v>1137</v>
      </c>
      <c r="H613" s="2" t="s">
        <v>186</v>
      </c>
      <c r="I613" t="str">
        <f t="shared" si="9"/>
        <v>Residential LTC</v>
      </c>
    </row>
    <row r="614" spans="1:9" ht="75" x14ac:dyDescent="0.25">
      <c r="A614" t="s">
        <v>1133</v>
      </c>
      <c r="B614" s="2" t="s">
        <v>1139</v>
      </c>
      <c r="C614" s="2" t="s">
        <v>1527</v>
      </c>
      <c r="D614" s="2" t="s">
        <v>34</v>
      </c>
      <c r="E614" s="2" t="s">
        <v>1528</v>
      </c>
      <c r="F614" s="2" t="s">
        <v>113</v>
      </c>
      <c r="G614" s="2" t="s">
        <v>1137</v>
      </c>
      <c r="H614" s="2" t="s">
        <v>186</v>
      </c>
      <c r="I614" t="str">
        <f t="shared" si="9"/>
        <v>Residential LTC</v>
      </c>
    </row>
    <row r="615" spans="1:9" ht="90" x14ac:dyDescent="0.25">
      <c r="A615" t="s">
        <v>1133</v>
      </c>
      <c r="B615" s="2" t="s">
        <v>1139</v>
      </c>
      <c r="C615" s="2" t="s">
        <v>1529</v>
      </c>
      <c r="D615" s="2" t="s">
        <v>34</v>
      </c>
      <c r="E615" s="2" t="s">
        <v>1530</v>
      </c>
      <c r="F615" s="2" t="s">
        <v>113</v>
      </c>
      <c r="G615" s="2" t="s">
        <v>1137</v>
      </c>
      <c r="H615" s="2" t="s">
        <v>186</v>
      </c>
      <c r="I615" t="str">
        <f t="shared" si="9"/>
        <v>Residential LTC</v>
      </c>
    </row>
    <row r="616" spans="1:9" ht="120" x14ac:dyDescent="0.25">
      <c r="A616" t="s">
        <v>1133</v>
      </c>
      <c r="B616" s="2" t="s">
        <v>1139</v>
      </c>
      <c r="C616" s="2" t="s">
        <v>1531</v>
      </c>
      <c r="D616" s="2" t="s">
        <v>143</v>
      </c>
      <c r="E616" s="2" t="s">
        <v>1532</v>
      </c>
      <c r="F616" s="2" t="s">
        <v>113</v>
      </c>
      <c r="G616" s="2" t="s">
        <v>1137</v>
      </c>
      <c r="H616" s="2" t="s">
        <v>186</v>
      </c>
      <c r="I616" t="str">
        <f t="shared" si="9"/>
        <v>Residential LTC</v>
      </c>
    </row>
    <row r="617" spans="1:9" ht="60" x14ac:dyDescent="0.25">
      <c r="A617" t="s">
        <v>1133</v>
      </c>
      <c r="B617" s="2" t="s">
        <v>1149</v>
      </c>
      <c r="C617" s="2" t="s">
        <v>1533</v>
      </c>
      <c r="D617" s="2" t="s">
        <v>734</v>
      </c>
      <c r="E617" s="2" t="s">
        <v>1534</v>
      </c>
      <c r="F617" s="2" t="s">
        <v>113</v>
      </c>
      <c r="G617" s="2" t="s">
        <v>1137</v>
      </c>
      <c r="H617" s="2" t="s">
        <v>186</v>
      </c>
      <c r="I617" t="str">
        <f t="shared" si="9"/>
        <v>Residential LTC</v>
      </c>
    </row>
    <row r="618" spans="1:9" ht="120" x14ac:dyDescent="0.25">
      <c r="A618" t="s">
        <v>1133</v>
      </c>
      <c r="B618" s="2" t="s">
        <v>1149</v>
      </c>
      <c r="C618" s="2" t="s">
        <v>1535</v>
      </c>
      <c r="D618" s="2" t="s">
        <v>1230</v>
      </c>
      <c r="E618" s="2" t="s">
        <v>1536</v>
      </c>
      <c r="F618" s="2" t="s">
        <v>113</v>
      </c>
      <c r="G618" s="2" t="s">
        <v>1137</v>
      </c>
      <c r="H618" s="2" t="s">
        <v>186</v>
      </c>
      <c r="I618" t="str">
        <f t="shared" si="9"/>
        <v>Residential LTC</v>
      </c>
    </row>
    <row r="619" spans="1:9" ht="60" x14ac:dyDescent="0.25">
      <c r="A619" t="s">
        <v>1133</v>
      </c>
      <c r="B619" s="2" t="s">
        <v>1149</v>
      </c>
      <c r="C619" s="2" t="s">
        <v>1537</v>
      </c>
      <c r="D619" s="2" t="s">
        <v>734</v>
      </c>
      <c r="E619" s="2" t="s">
        <v>1538</v>
      </c>
      <c r="F619" s="2" t="s">
        <v>113</v>
      </c>
      <c r="G619" s="2" t="s">
        <v>1137</v>
      </c>
      <c r="H619" s="2" t="s">
        <v>186</v>
      </c>
      <c r="I619" t="str">
        <f t="shared" si="9"/>
        <v>Residential LTC</v>
      </c>
    </row>
    <row r="620" spans="1:9" ht="120" x14ac:dyDescent="0.25">
      <c r="A620" t="s">
        <v>1133</v>
      </c>
      <c r="B620" s="2" t="s">
        <v>1134</v>
      </c>
      <c r="C620" s="2" t="s">
        <v>1539</v>
      </c>
      <c r="D620" t="s">
        <v>111</v>
      </c>
      <c r="E620" s="2" t="s">
        <v>1540</v>
      </c>
      <c r="F620" s="2" t="s">
        <v>113</v>
      </c>
      <c r="G620" s="2" t="s">
        <v>1137</v>
      </c>
      <c r="H620" s="2" t="s">
        <v>186</v>
      </c>
      <c r="I620" t="str">
        <f t="shared" si="9"/>
        <v>Residential LTC</v>
      </c>
    </row>
    <row r="621" spans="1:9" ht="60" x14ac:dyDescent="0.25">
      <c r="A621" t="s">
        <v>1133</v>
      </c>
      <c r="B621" s="2" t="s">
        <v>1506</v>
      </c>
      <c r="C621" s="2" t="s">
        <v>1541</v>
      </c>
      <c r="D621" s="2" t="s">
        <v>436</v>
      </c>
      <c r="E621" s="2" t="s">
        <v>1542</v>
      </c>
      <c r="F621" s="2" t="s">
        <v>113</v>
      </c>
      <c r="G621" s="2" t="s">
        <v>1137</v>
      </c>
      <c r="H621" s="2" t="s">
        <v>186</v>
      </c>
      <c r="I621" t="str">
        <f t="shared" si="9"/>
        <v>Residential LTC</v>
      </c>
    </row>
    <row r="622" spans="1:9" x14ac:dyDescent="0.25">
      <c r="F622" s="2"/>
    </row>
    <row r="623" spans="1:9" x14ac:dyDescent="0.25">
      <c r="F623" s="2"/>
    </row>
    <row r="624" spans="1:9" x14ac:dyDescent="0.25">
      <c r="F624" s="2"/>
    </row>
  </sheetData>
  <hyperlinks>
    <hyperlink ref="G433" r:id="rId1" xr:uid="{3BB03392-D2DF-4ECD-9E7D-2F2B6FD378AD}"/>
    <hyperlink ref="G596" r:id="rId2" xr:uid="{338AC652-6F61-4436-80B7-D09AB6D099C7}"/>
    <hyperlink ref="G597" r:id="rId3" xr:uid="{18617717-09B0-41C1-A9F5-D449292BEFBC}"/>
    <hyperlink ref="G598" r:id="rId4" xr:uid="{F0743FE8-BDEA-461E-95F6-818868739DC6}"/>
    <hyperlink ref="G599" r:id="rId5" xr:uid="{7FB75497-C5D3-407F-9BF5-CC164CA3C22D}"/>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oldrugovac, M. (Mircha)</dc:creator>
  <cp:lastModifiedBy>Poldrugovac, M. (Mircha)</cp:lastModifiedBy>
  <dcterms:created xsi:type="dcterms:W3CDTF">2024-09-07T08:23:45Z</dcterms:created>
  <dcterms:modified xsi:type="dcterms:W3CDTF">2024-09-07T08:25:41Z</dcterms:modified>
</cp:coreProperties>
</file>